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/>
  <mc:AlternateContent xmlns:mc="http://schemas.openxmlformats.org/markup-compatibility/2006">
    <mc:Choice Requires="x15">
      <x15ac:absPath xmlns:x15ac="http://schemas.microsoft.com/office/spreadsheetml/2010/11/ac" url="/Users/eraylh/Desktop/陈心春教授课题组/文章/V2-T7-EA manuscript/Tables/"/>
    </mc:Choice>
  </mc:AlternateContent>
  <xr:revisionPtr revIDLastSave="0" documentId="8_{FD58851A-9B77-7B42-BAA5-01C5D3F65670}" xr6:coauthVersionLast="43" xr6:coauthVersionMax="43" xr10:uidLastSave="{00000000-0000-0000-0000-000000000000}"/>
  <bookViews>
    <workbookView xWindow="8700" yWindow="460" windowWidth="23800" windowHeight="13740" xr2:uid="{00000000-000D-0000-FFFF-FFFF00000000}"/>
  </bookViews>
  <sheets>
    <sheet name="Table S1" sheetId="1" r:id="rId1"/>
  </sheets>
  <calcPr calcId="144525" concurrentCalc="0"/>
</workbook>
</file>

<file path=xl/sharedStrings.xml><?xml version="1.0" encoding="utf-8"?>
<sst xmlns="http://schemas.openxmlformats.org/spreadsheetml/2006/main" count="530" uniqueCount="469">
  <si>
    <r>
      <t>Table S1. Complete list of DEGs in Raw264.7 treated with  T7-EA and T7.</t>
    </r>
    <r>
      <rPr>
        <sz val="12"/>
        <color theme="1"/>
        <rFont val="Times New Roman"/>
        <family val="1"/>
      </rPr>
      <t xml:space="preserve"> All genes had an absolut fold-change (FC) &gt;2 and a false discovery rate (FDR) &lt;0.05 in T7-EA vs T7 group, and passed a low-expression filter.</t>
    </r>
  </si>
  <si>
    <t>Gene</t>
  </si>
  <si>
    <t>Description_KEGG</t>
  </si>
  <si>
    <t>T7-EA vs T7</t>
  </si>
  <si>
    <t>Log2 FC</t>
  </si>
  <si>
    <t>FDR</t>
  </si>
  <si>
    <t>BC100530</t>
  </si>
  <si>
    <t>K13907//cystatin-A/B</t>
  </si>
  <si>
    <t>Isg15</t>
  </si>
  <si>
    <t>K12159//ubiquitin cross-reactive protein+ko04622//RIG-I-like receptor signaling pathway+ko05165//Human papillomavirus infection</t>
  </si>
  <si>
    <t>Gm2022</t>
  </si>
  <si>
    <t>K03236//translation initiation factor 1A+ko03013//RNA transport</t>
  </si>
  <si>
    <t>Gm2666</t>
  </si>
  <si>
    <t>K08432//G protein-coupled receptor 148</t>
  </si>
  <si>
    <t>Gm3776</t>
  </si>
  <si>
    <t>K00799//glutathione S-transferase [EC:2.5.1.18]+ko00980//Metabolism of xenobiotics by cytochrome P450+ko00982//Drug metabolism - cytochrome P450+ko00983//Drug metabolism - other enzymes+ko05225//Hepatocellular carcinoma+ko01524//Platinum drug resistance+ko05418//Fluid shear stress and atherosclerosis+ko00480//Glutathione metabolism+ko05200//Pathways in cancer+ko05204//Chemical carcinogenesis</t>
  </si>
  <si>
    <t>Gm4027</t>
  </si>
  <si>
    <t>Gm4070</t>
  </si>
  <si>
    <t>K12797//caspase recruitment domain-containing protein 6+ko04621//NOD-like receptor signaling pathway</t>
  </si>
  <si>
    <t>LOC100044068</t>
  </si>
  <si>
    <t>K12971//interferon-activable protein 202+ko04623//Cytosolic DNA-sensing pathway;K20914//gamma-interferon-inducible protein 16+ko04621//NOD-like receptor signaling pathway</t>
  </si>
  <si>
    <t>LOC100503923</t>
  </si>
  <si>
    <t>Gbp6</t>
  </si>
  <si>
    <t>K20908//guanylate-binding protein 6</t>
  </si>
  <si>
    <t>LOC100862446</t>
  </si>
  <si>
    <t>K13625//ferritin light chain+ko04216//Ferroptosis+ko04217//Necroptosis+ko04978//Mineral absorption</t>
  </si>
  <si>
    <t>LOC100862473</t>
  </si>
  <si>
    <t>K20914//gamma-interferon-inducible protein 16+ko04621//NOD-like receptor signaling pathway</t>
  </si>
  <si>
    <t>LOC101055663</t>
  </si>
  <si>
    <t>K15413//nuclear autoantigen Sp-100+ko05203//Viral carcinogenesis+ko05168//Herpes simplex infection</t>
  </si>
  <si>
    <t>Klk9</t>
  </si>
  <si>
    <t>K09618//kallikrein 9 [EC:3.4.21.-]</t>
  </si>
  <si>
    <t>LOC102633156</t>
  </si>
  <si>
    <t>K09228//KRAB domain-containing zinc finger protein</t>
  </si>
  <si>
    <t>LOC102634132</t>
  </si>
  <si>
    <t>NA</t>
  </si>
  <si>
    <t>LOC102636558</t>
  </si>
  <si>
    <t>LOC102639653</t>
  </si>
  <si>
    <t>Gm36718</t>
  </si>
  <si>
    <t>K13617//protein phosphatase methylesterase 1 [EC:3.1.1.89]</t>
  </si>
  <si>
    <t>LOC102641031</t>
  </si>
  <si>
    <t>Synpo</t>
  </si>
  <si>
    <t>K21112//synaptopodin+ko04530//Tight junction</t>
  </si>
  <si>
    <t>Cdc42ep2</t>
  </si>
  <si>
    <t>Gm40498</t>
  </si>
  <si>
    <t>K01679//fumarate hydratase, class II [EC:4.2.1.2]+ko01200//Carbon metabolism+ko05211//Renal cell carcinoma+ko00020//Citrate cycle (TCA cycle)+ko05200//Pathways in cancer+ko04934//Cushing's syndrome+ko00620//Pyruvate metabolism+ko01100//Metabolic pathways;K10279//F-box and leucine-rich repeat protein 13;K05030//calcium-activated chloride channel regulator 3/4+ko04972//Pancreatic secretion+ko04924//Renin secretion;K01787//N-acylglucosamine 2-epimerase [EC:5.1.3.8]+ko00520//Amino sugar and nucleotide sugar metabolism</t>
  </si>
  <si>
    <t>LOC108167347</t>
  </si>
  <si>
    <t>LOC108167918</t>
  </si>
  <si>
    <t>K01679//fumarate hydratase, class II [EC:4.2.1.2]+ko01200//Carbon metabolism+ko05211//Renal cell carcinoma+ko00020//Citrate cycle (TCA cycle)+ko05200//Pathways in cancer+ko04934//Cushing's syndrome+ko00620//Pyruvate metabolism+ko01100//Metabolic pathways;K08742//E3 ubiquitin-protein ligase SIAH2 [EC:2.3.2.27];K04257//olfactory receptor+ko04740//Olfactory transduction;K12488//Arf-GAP with SH3 domain, ANK repeat and PH domain-containing protein+ko04144//Endocytosis+ko04666//Fc gamma R-mediated phagocytosis;K14702//solute carrier family 26 (sodium-independent chloride/iodide transporter), member 4+ko04918//Thyroid hormone synthesis</t>
  </si>
  <si>
    <t>LOC108169061</t>
  </si>
  <si>
    <t>Epsti1</t>
  </si>
  <si>
    <t>K10433//microtubule-associated protein 7</t>
  </si>
  <si>
    <t>Cbr3</t>
  </si>
  <si>
    <t>K00084//carbonyl reductase 3 [EC:1.1.1.184]+ko00980//Metabolism of xenobiotics by cytochrome P450+ko00590//Arachidonic acid metabolism+ko01100//Metabolic pathways</t>
  </si>
  <si>
    <t>Ifit1bl2</t>
  </si>
  <si>
    <t>K14217//interferon-induced protein with tetratricopeptide repeats 1+ko05160//Hepatitis C+ko05168//Herpes simplex infection</t>
  </si>
  <si>
    <t>Adh7</t>
  </si>
  <si>
    <t>K13951//alcohol dehydrogenase 1/7 [EC:1.1.1.1]+ko00980//Metabolism of xenobiotics by cytochrome P450+ko00982//Drug metabolism - cytochrome P450+ko00010//Glycolysis / Gluconeogenesis+ko00830//Retinol metabolism+ko05204//Chemical carcinogenesis+ko00350//Tyrosine metabolism+ko01100//Metabolic pathways+ko00071//Fatty acid degradation</t>
  </si>
  <si>
    <t>Adora3</t>
  </si>
  <si>
    <t>K04268//adenosine A3 receptor+ko04022//cGMP-PKG signaling pathway+ko04071//Sphingolipid signaling pathway+ko04080//Neuroactive ligand-receptor interaction</t>
  </si>
  <si>
    <t>Afp</t>
  </si>
  <si>
    <t>K16144//alpha-fetoprotein+ko04390//Hippo signaling pathway</t>
  </si>
  <si>
    <t>Alox5</t>
  </si>
  <si>
    <t>K00461//arachidonate 5-lipoxygenase [EC:1.13.11.34]+ko04913//Ovarian steroidogenesis+ko04726//Serotonergic synapse+ko00590//Arachidonic acid metabolism+ko04664//Fc epsilon RI signaling pathway+ko05145//Toxoplasmosis+ko01100//Metabolic pathways</t>
  </si>
  <si>
    <t>Alox5ap</t>
  </si>
  <si>
    <t>K20735//arachidonate 5-lipoxygenase-activating protein+ko04664//Fc epsilon RI signaling pathway</t>
  </si>
  <si>
    <t>Cd5l</t>
  </si>
  <si>
    <t>K13912//deleted in malignant brain tumors 1 protein+ko04970//Salivary secretion</t>
  </si>
  <si>
    <t>Ass1</t>
  </si>
  <si>
    <t>K01940//argininosuccinate synthase [EC:6.3.4.5]+ko05418//Fluid shear stress and atherosclerosis+ko01230//Biosynthesis of amino acids+ko00250//Alanine, aspartate and glutamate metabolism+ko00220//Arginine biosynthesis+ko01100//Metabolic pathways</t>
  </si>
  <si>
    <t>Prdm1</t>
  </si>
  <si>
    <t>Cd24a</t>
  </si>
  <si>
    <t>K06469//CD24 antigen+ko04640//Hematopoietic cell lineage</t>
  </si>
  <si>
    <t>Cd5</t>
  </si>
  <si>
    <t>K06455//T-cell surface glycoprotein CD5+ko04640//Hematopoietic cell lineage</t>
  </si>
  <si>
    <t>Cd69</t>
  </si>
  <si>
    <t>K06502//CD69 antigen</t>
  </si>
  <si>
    <t>Ccr1</t>
  </si>
  <si>
    <t>K04176//C-C chemokine receptor type 1+ko04062//Chemokine signaling pathway+ko04060//Cytokine-cytokine receptor interaction+ko05163//Human cytomegalovirus infection+ko05167//Kaposi's sarcoma-associated herpesvirus infection</t>
  </si>
  <si>
    <t>Cox6a2</t>
  </si>
  <si>
    <t>K02266//cytochrome c oxidase subunit 6a+ko04260//Cardiac muscle contraction+ko04714//Thermogenesis+ko00190//Oxidative phosphorylation+ko04932//Non-alcoholic fatty liver disease (NAFLD)+ko05010//Alzheimer's disease+ko05012//Parkinson's disease+ko05016//Huntington's disease+ko01100//Metabolic pathways</t>
  </si>
  <si>
    <t>Cp</t>
  </si>
  <si>
    <t>K13624//ceruloplasmin [EC:1.16.3.1]+ko04216//Ferroptosis+ko00860//Porphyrin and chlorophyll metabolism</t>
  </si>
  <si>
    <t>Csf3</t>
  </si>
  <si>
    <t>K05423//granulocyte colony-stimulating factor+ko04630//Jak-STAT signaling pathway+ko04640//Hematopoietic cell lineage+ko04657//IL-17 signaling pathway+ko05144//Malaria+ko04151//PI3K-Akt signaling pathway+ko04060//Cytokine-cytokine receptor interaction</t>
  </si>
  <si>
    <t>Cst7</t>
  </si>
  <si>
    <t>K13903//cystatin-F</t>
  </si>
  <si>
    <t>Dnm1</t>
  </si>
  <si>
    <t>K01528//dynamin GTPase [EC:3.6.5.5]+ko04144//Endocytosis+ko04072//Phospholipase D signaling pathway+ko04721//Synaptic vesicle cycle+ko05100//Bacterial invasion of epithelial cells+ko04961//Endocrine and other factor-regulated calcium reabsorption</t>
  </si>
  <si>
    <t>Emp1</t>
  </si>
  <si>
    <t>K19289//peripheral myelin protein 22</t>
  </si>
  <si>
    <t>Fcna</t>
  </si>
  <si>
    <t>K10104//ficolin</t>
  </si>
  <si>
    <t>Akr1b8</t>
  </si>
  <si>
    <t>K00011//aldehyde reductase [EC:1.1.1.21]+ko00040//Pentose and glucuronate interconversions+ko00052//Galactose metabolism+ko00051//Fructose and mannose metabolism+ko00561//Glycerolipid metabolism+ko01100//Metabolic pathways+ko00790//Folate biosynthesis</t>
  </si>
  <si>
    <t>Fgr</t>
  </si>
  <si>
    <t>K08891//tyrosine-protein kinase Fgr [EC:2.7.10.2]+ko04062//Chemokine signaling pathway+ko05169//Epstein-Barr virus infection</t>
  </si>
  <si>
    <t>Gbp2b</t>
  </si>
  <si>
    <t>K20897//guanylate-binding protein 2+ko04621//NOD-like receptor signaling pathway</t>
  </si>
  <si>
    <t>Gda</t>
  </si>
  <si>
    <t>K01487//guanine deaminase [EC:3.5.4.3]+ko00230//Purine metabolism+ko01100//Metabolic pathways</t>
  </si>
  <si>
    <t>Gdnf</t>
  </si>
  <si>
    <t>K05452//glial cell derived neurotrophic factor</t>
  </si>
  <si>
    <t>Pdpn</t>
  </si>
  <si>
    <t>K16778//podoplanin</t>
  </si>
  <si>
    <t>Lilr4b</t>
  </si>
  <si>
    <t>K06512//leukocyte immunoglobulin-like receptor+ko04380//Osteoclast differentiation</t>
  </si>
  <si>
    <t>Gsta1</t>
  </si>
  <si>
    <t>Gstp1</t>
  </si>
  <si>
    <t>Cfb</t>
  </si>
  <si>
    <t>K01335//component factor B [EC:3.4.21.47]+ko04610//Complement and coagulation cascades+ko05150//Staphylococcus aureus infection</t>
  </si>
  <si>
    <t>H2-Bl</t>
  </si>
  <si>
    <t>K06751//major histocompatibility complex, class I+ko05416//Viral myocarditis+ko04144//Endocytosis+ko04145//Phagosome+ko04514//Cell adhesion molecules (CAMs)+ko04218//Cellular senescence+ko04612//Antigen processing and presentation+ko04940//Type I diabetes mellitus+ko05320//Autoimmune thyroid disease+ko05203//Viral carcinogenesis+ko05330//Allograft rejection+ko05332//Graft-versus-host disease+ko05163//Human cytomegalovirus infection+ko05165//Human papillomavirus infection+ko05167//Kaposi's sarcoma-associated herpesvirus infection+ko05166//HTLV-I infection+ko05169//Epstein-Barr virus infection+ko05168//Herpes simplex infection</t>
  </si>
  <si>
    <t>H2-T22</t>
  </si>
  <si>
    <t>H2-T24</t>
  </si>
  <si>
    <t>Ifi44l</t>
  </si>
  <si>
    <t>Hdc</t>
  </si>
  <si>
    <t>K01590//histidine decarboxylase [EC:4.1.1.22]+ko00340//Histidine metabolism+ko01100//Metabolic pathways</t>
  </si>
  <si>
    <t>Hbegf</t>
  </si>
  <si>
    <t>K08523//heparin-binding EGF-like growth factor+ko01522//Endocrine resistance+ko04915//Estrogen signaling pathway+ko04912//GnRH signaling pathway+ko05219//Bladder cancer+ko05205//Proteoglycans in cancer+ko04012//ErbB signaling pathway+ko05120//Epithelial cell signaling in Helicobacter pylori infection+ko04928//Parathyroid hormone synthesis, secretion and action</t>
  </si>
  <si>
    <t>Slc6a4</t>
  </si>
  <si>
    <t>K05037//solute carrier family 6 (neurotransmitter transporter, serotonin) member 4+ko04726//Serotonergic synapse</t>
  </si>
  <si>
    <t>Irgm1</t>
  </si>
  <si>
    <t>K14139//immunity-related GTPase family M protein [EC:3.6.5.-]+ko05145//Toxoplasmosis</t>
  </si>
  <si>
    <t>Cxcl10</t>
  </si>
  <si>
    <t>K12671//C-X-C motif chemokine 10+ko04657//IL-17 signaling pathway+ko04668//TNF signaling pathway+ko04620//Toll-like receptor signaling pathway+ko04623//Cytosolic DNA-sensing pathway+ko04622//RIG-I-like receptor signaling pathway+ko04062//Chemokine signaling pathway+ko04060//Cytokine-cytokine receptor interaction+ko05164//Influenza A</t>
  </si>
  <si>
    <t>Ifi203</t>
  </si>
  <si>
    <t>Ifi204</t>
  </si>
  <si>
    <t>K20914//gamma-interferon-inducible protein 16+ko04621//NOD-like receptor signaling pathway;K12971//interferon-activable protein 202+ko04623//Cytosolic DNA-sensing pathway</t>
  </si>
  <si>
    <t>Ifit1</t>
  </si>
  <si>
    <t>Ifit2</t>
  </si>
  <si>
    <t>Ifit3</t>
  </si>
  <si>
    <t>Ifnb1</t>
  </si>
  <si>
    <t>K05415//interferon beta+ko04630//Jak-STAT signaling pathway+ko04217//Necroptosis+ko04650//Natural killer cell mediated cytotoxicity+ko04380//Osteoclast differentiation+ko04668//TNF signaling pathway+ko05142//Chagas disease (American trypanosomiasis)+ko04621//NOD-like receptor signaling pathway+ko04620//Toll-like receptor signaling pathway+ko04623//Cytosolic DNA-sensing pathway+ko04622//RIG-I-like receptor signaling pathway+ko04151//PI3K-Akt signaling pathway+ko05152//Tuberculosis+ko04060//Cytokine-cytokine receptor interaction+ko05161//Hepatitis B+ko05160//Hepatitis C+ko05163//Human cytomegalovirus infection+ko05162//Measles+ko05165//Human papillomavirus infection+ko05164//Influenza A+ko05167//Kaposi's sarcoma-associated herpesvirus infection+ko05168//Herpes simplex infection</t>
  </si>
  <si>
    <t>Igf1</t>
  </si>
  <si>
    <t>K05459//insulin-like growth factor 1+ko05414//Dilated cardiomyopathy (DCM)+ko05410//Hypertrophic cardiomyopathy (HCM)+ko04730//Long-term depression+ko04510//Focal adhesion+ko04211//Longevity regulating pathway+ko04213//Longevity regulating pathway - multiple species+ko01521//EGFR tyrosine kinase inhibitor resistance+ko01522//Endocrine resistance+ko04914//Progesterone-mediated oocyte maturation+ko04913//Ovarian steroidogenesis+ko04550//Signaling pathways regulating pluripotency of stem cells+ko05215//Prostate cancer+ko05214//Glioma+ko05218//Melanoma+ko04750//Inflammatory mediator regulation of TRP channels+ko05200//Pathways in cancer+ko05202//Transcriptional misregulation in cancer+ko05205//Proteoglycans in cancer+ko05224//Breast cancer+ko04152//AMPK signaling pathway+ko04151//PI3K-Akt signaling pathway+ko04150//mTOR signaling pathway+ko04010//MAPK signaling pathway+ko04014//Ras signaling pathway+ko04015//Rap1 signaling pathway+ko04960//Aldosterone-regulated sodium reabsorption+ko04115//p53 signaling pathway+ko04114//Oocyte meiosis+ko04066//HIF-1 signaling pathway+ko04068//FoxO signaling pathway</t>
  </si>
  <si>
    <t>Igtp</t>
  </si>
  <si>
    <t>K14140//interferon gamma induced GTPase+ko05145//Toxoplasmosis;K14139//immunity-related GTPase family M protein [EC:3.6.5.-]+ko05145//Toxoplasmosis</t>
  </si>
  <si>
    <t>Itgax</t>
  </si>
  <si>
    <t>K06462//integrin alpha X+ko04810//Regulation of actin cytoskeleton+ko04610//Complement and coagulation cascades+ko05152//Tuberculosis</t>
  </si>
  <si>
    <t>Klf2</t>
  </si>
  <si>
    <t>K17845//krueppel-like factor 2+ko05418//Fluid shear stress and atherosclerosis+ko04371//Apelin signaling pathway+ko04068//FoxO signaling pathway</t>
  </si>
  <si>
    <t>Mafb</t>
  </si>
  <si>
    <t>K09036//transcription factor MAFB+ko04928//Parathyroid hormone synthesis, secretion and action</t>
  </si>
  <si>
    <t>Anpep</t>
  </si>
  <si>
    <t>K11140//aminopeptidase N [EC:3.4.11.2]+ko04640//Hematopoietic cell lineage+ko04614//Renin-angiotensin system+ko00480//Glutathione metabolism+ko01100//Metabolic pathways</t>
  </si>
  <si>
    <t>Lgals9</t>
  </si>
  <si>
    <t>K10093//galectin-9</t>
  </si>
  <si>
    <t>Ltb4r1</t>
  </si>
  <si>
    <t>K04296//leukotriene B4 receptor 1+ko04080//Neuroactive ligand-receptor interaction</t>
  </si>
  <si>
    <t>Ltc4s</t>
  </si>
  <si>
    <t>K00807//leukotriene-C4 synthase [EC:4.4.1.20]+ko00590//Arachidonic acid metabolism+ko01100//Metabolic pathways</t>
  </si>
  <si>
    <t>Clec10a</t>
  </si>
  <si>
    <t>K06721//C-type lectin domain family 10 member A</t>
  </si>
  <si>
    <t>Mmp12</t>
  </si>
  <si>
    <t>K01413//matrix metalloproteinase-12 (macrophage elastase) [EC:3.4.24.65]</t>
  </si>
  <si>
    <t>Mmp9</t>
  </si>
  <si>
    <t>K01403//matrix metalloproteinase-9 (gelatinase B) [EC:3.4.24.35]+ko01522//Endocrine resistance+ko04915//Estrogen signaling pathway+ko05418//Fluid shear stress and atherosclerosis+ko04657//IL-17 signaling pathway+ko05215//Prostate cancer+ko05219//Bladder cancer+ko04668//TNF signaling pathway+ko05200//Pathways in cancer+ko05202//Transcriptional misregulation in cancer+ko05205//Proteoglycans in cancer+ko05206//MicroRNAs in cancer+ko04670//Leukocyte transendothelial migration+ko04926//Relaxin signaling pathway+ko05161//Hepatitis B</t>
  </si>
  <si>
    <t>Mov10</t>
  </si>
  <si>
    <t>K18422//helicase MOV-10 [EC:3.6.4.13]</t>
  </si>
  <si>
    <t>Msh5</t>
  </si>
  <si>
    <t>K08741//DNA mismatch repair protein MSH5</t>
  </si>
  <si>
    <t>Mt2</t>
  </si>
  <si>
    <t>K14739//metallothionein 1/2+ko04212//Longevity regulating pathway - worm+ko04978//Mineral absorption</t>
  </si>
  <si>
    <t>Nqo1</t>
  </si>
  <si>
    <t>K00355//NAD(P)H dehydrogenase (quinone) [EC:1.6.5.2]+ko05225//Hepatocellular carcinoma+ko05418//Fluid shear stress and atherosclerosis+ko05200//Pathways in cancer+ko00130//Ubiquinone and other terpenoid-quinone biosynthesis</t>
  </si>
  <si>
    <t>Nr4a3</t>
  </si>
  <si>
    <t>K08559//nuclear receptor subfamily 4 group A member 3+ko05202//Transcriptional misregulation in cancer</t>
  </si>
  <si>
    <t>Nrp1</t>
  </si>
  <si>
    <t>K06724//neuropilin 1+ko04360//Axon guidance+ko05166//HTLV-I infection</t>
  </si>
  <si>
    <t>Numbl</t>
  </si>
  <si>
    <t>K06057//numb+ko04330//Notch signaling pathway</t>
  </si>
  <si>
    <t>Prdx1</t>
  </si>
  <si>
    <t>K13279//peroxiredoxin 1 [EC:1.11.1.15]+ko04146//Peroxisome</t>
  </si>
  <si>
    <t>Pecam1</t>
  </si>
  <si>
    <t>K06471//platelet/endothelial cell adhesion molecule+ko04514//Cell adhesion molecules (CAMs)+ko05418//Fluid shear stress and atherosclerosis+ko05144//Malaria+ko04670//Leukocyte transendothelial migration</t>
  </si>
  <si>
    <t>Pim2</t>
  </si>
  <si>
    <t>K08806//proto-oncogene serine/threonine-protein kinase Pim-2 [EC:2.7.11.1]+ko05200//Pathways in cancer+ko05221//Acute myeloid leukemia</t>
  </si>
  <si>
    <t>Serpinb2</t>
  </si>
  <si>
    <t>K19821//plasminogen activator inhibitor 2+ko04610//Complement and coagulation cascades</t>
  </si>
  <si>
    <t>Pmp22</t>
  </si>
  <si>
    <t>Prkar2b</t>
  </si>
  <si>
    <t>K04739//cAMP-dependent protein kinase regulator+ko04910//Insulin signaling pathway</t>
  </si>
  <si>
    <t>Prkg2</t>
  </si>
  <si>
    <t>K19477//cGMP-dependent protein kinase 2 [EC:2.7.11.12]+ko04022//cGMP-PKG signaling pathway+ko04730//Long-term depression+ko04611//Platelet activation+ko04714//Thermogenesis+ko04713//Circadian entrainment+ko04540//Gap junction+ko04970//Salivary secretion+ko04740//Olfactory transduction+ko04923//Regulation of lipolysis in adipocytes+ko04924//Renin secretion</t>
  </si>
  <si>
    <t>Procr</t>
  </si>
  <si>
    <t>K06557//protein C receptor, endothelial (EPCR)+ko04610//Complement and coagulation cascades</t>
  </si>
  <si>
    <t>Ptgs1</t>
  </si>
  <si>
    <t>K00509//prostaglandin-endoperoxide synthase 1 [EC:1.14.99.1]+ko04726//Serotonergic synapse+ko00590//Arachidonic acid metabolism+ko04611//Platelet activation+ko01100//Metabolic pathways+ko04923//Regulation of lipolysis in adipocytes</t>
  </si>
  <si>
    <t>Ptpn14</t>
  </si>
  <si>
    <t>K18025//tyrosine-protein phosphatase non-receptor type 14/21 [EC:3.1.3.48]</t>
  </si>
  <si>
    <t>Aldh1a2</t>
  </si>
  <si>
    <t>K07249//retinal dehydrogenase [EC:1.2.1.36]+ko00830//Retinol metabolism+ko01100//Metabolic pathways</t>
  </si>
  <si>
    <t>Trim30a</t>
  </si>
  <si>
    <t>K10648//tripartite motif-containing protein 5 [EC:2.3.2.27]</t>
  </si>
  <si>
    <t>S100a8</t>
  </si>
  <si>
    <t>K21127//protein S100-A8+ko04657//IL-17 signaling pathway</t>
  </si>
  <si>
    <t>Ccl2</t>
  </si>
  <si>
    <t>K14624//C-C motif chemokine 2+ko04933//AGE-RAGE signaling pathway in diabetic complications+ko05418//Fluid shear stress and atherosclerosis+ko04657//IL-17 signaling pathway+ko04668//TNF signaling pathway+ko05144//Malaria+ko05142//Chagas disease (American trypanosomiasis)+ko04621//NOD-like receptor signaling pathway+ko05323//Rheumatoid arthritis+ko04062//Chemokine signaling pathway+ko04060//Cytokine-cytokine receptor interaction+ko05163//Human cytomegalovirus infection+ko05164//Influenza A+ko05168//Herpes simplex infection</t>
  </si>
  <si>
    <t>Ccl5</t>
  </si>
  <si>
    <t>K12499//C-C motif chemokine 5+ko04668//TNF signaling pathway+ko05142//Chagas disease (American trypanosomiasis)+ko04621//NOD-like receptor signaling pathway+ko04620//Toll-like receptor signaling pathway+ko04623//Cytosolic DNA-sensing pathway+ko05323//Rheumatoid arthritis+ko05020//Prion diseases+ko05120//Epithelial cell signaling in Helicobacter pylori infection+ko04062//Chemokine signaling pathway+ko04060//Cytokine-cytokine receptor interaction+ko05163//Human cytomegalovirus infection+ko05164//Influenza A+ko05168//Herpes simplex infection</t>
  </si>
  <si>
    <t>Selenbp1</t>
  </si>
  <si>
    <t>K17285//selenium-binding protein 1</t>
  </si>
  <si>
    <t>Slfn4</t>
  </si>
  <si>
    <t>Slpi</t>
  </si>
  <si>
    <t>K03910//alpha-2-macroglobulin+ko04610//Complement and coagulation cascades</t>
  </si>
  <si>
    <t>Siglec1</t>
  </si>
  <si>
    <t>K06548//sialoadhesin+ko04514//Cell adhesion molecules (CAMs)</t>
  </si>
  <si>
    <t>Serpinb9b</t>
  </si>
  <si>
    <t>K13963//serpin B+ko05146//Amoebiasis</t>
  </si>
  <si>
    <t>Src</t>
  </si>
  <si>
    <t>K05704//tyrosine-protein kinase Src [EC:2.7.10.2]+ko04360//Axon guidance+ko04144//Endocytosis+ko05131//Shigellosis+ko04810//Regulation of actin cytoskeleton+ko04510//Focal adhesion+ko01521//EGFR tyrosine kinase inhibitor resistance+ko01522//Endocrine resistance+ko04919//Thyroid hormone signaling pathway+ko04917//Prolactin signaling pathway+ko04915//Estrogen signaling pathway+ko04912//GnRH signaling pathway+ko05418//Fluid shear stress and atherosclerosis+ko04137//Mitophagy - animal+ko04727//GABAergic synapse+ko05100//Bacterial invasion of epithelial cells+ko04625//C-type lectin receptor signaling pathway+ko04611//Platelet activation+ko05219//Bladder cancer+ko04540//Gap junction+ko04530//Tight junction+ko04750//Inflammatory mediator regulation of TRP channels+ko05203//Viral carcinogenesis+ko05205//Proteoglycans in cancer+ko04370//VEGF signaling pathway+ko04012//ErbB signaling pathway+ko04013//MAPK signaling pathway - fly+ko04015//Rap1 signaling pathway+ko05120//Epithelial cell signaling in Helicobacter pylori infection+ko05152//Tuberculosis+ko04520//Adherens junction+ko04062//Chemokine signaling pathway+ko04921//Oxytocin signaling pathway+ko04926//Relaxin signaling pathway+ko05161//Hepatitis B+ko05163//Human cytomegalovirus infection+ko05167//Kaposi's sarcoma-associated herpesvirus infection</t>
  </si>
  <si>
    <t>Btla</t>
  </si>
  <si>
    <t>K06707//B- and T-lymphocyte attenuator</t>
  </si>
  <si>
    <t>Trim21</t>
  </si>
  <si>
    <t>K10651//tripartite motif-containing protein 21 [EC:2.3.2.27]+ko05322//Systemic lupus erythematosus</t>
  </si>
  <si>
    <t>Stat1</t>
  </si>
  <si>
    <t>K11220//signal transducer and activator of transcription 1+ko04630//Jak-STAT signaling pathway+ko04933//AGE-RAGE signaling pathway in diabetic complications+ko04217//Necroptosis+ko04919//Thyroid hormone signaling pathway+ko04917//Prolactin signaling pathway+ko04658//Th1 and Th2 cell differentiation+ko04659//Th17 cell differentiation+ko04380//Osteoclast differentiation+ko04625//C-type lectin receptor signaling pathway+ko05212//Pancreatic cancer+ko05145//Toxoplasmosis+ko05140//Leishmaniasis+ko04621//NOD-like receptor signaling pathway+ko04620//Toll-like receptor signaling pathway+ko05321//Inflammatory bowel disease (IBD)+ko05200//Pathways in cancer+ko05152//Tuberculosis+ko04062//Chemokine signaling pathway+ko05161//Hepatitis B+ko05160//Hepatitis C+ko05162//Measles+ko05165//Human papillomavirus infection+ko05164//Influenza A+ko05167//Kaposi's sarcoma-associated herpesvirus infection+ko05168//Herpes simplex infection</t>
  </si>
  <si>
    <t>Stat2</t>
  </si>
  <si>
    <t>K11221//signal transducer and activator of transcription 2+ko04630//Jak-STAT signaling pathway+ko04217//Necroptosis+ko04380//Osteoclast differentiation+ko04625//C-type lectin receptor signaling pathway+ko04621//NOD-like receptor signaling pathway+ko05200//Pathways in cancer+ko04062//Chemokine signaling pathway+ko05161//Hepatitis B+ko05160//Hepatitis C+ko05162//Measles+ko05165//Human papillomavirus infection+ko05164//Influenza A+ko05167//Kaposi's sarcoma-associated herpesvirus infection+ko05168//Herpes simplex infection</t>
  </si>
  <si>
    <t>Stfa3</t>
  </si>
  <si>
    <t>Samd9l</t>
  </si>
  <si>
    <t>Hsh2d</t>
  </si>
  <si>
    <t>K06069//atypical protein kinase C iota type [EC:2.7.11.13]+ko04391//Hippo signaling pathway - fly+ko04390//Hippo signaling pathway+ko04144//Endocytosis+ko04910//Insulin signaling pathway+ko04611//Platelet activation+ko04530//Tight junction+ko04015//Rap1 signaling pathway+ko05165//Human papillomavirus infection;K08273//SH2 domain protein 2A+ko04370//VEGF signaling pathway</t>
  </si>
  <si>
    <t>P3h2</t>
  </si>
  <si>
    <t>K22459//procollagen-proline 3-dioxygenase 2 [EC:1.14.11.7]</t>
  </si>
  <si>
    <t>Mgst2</t>
  </si>
  <si>
    <t>Tbxas1</t>
  </si>
  <si>
    <t>K01832//thromboxane-A synthase [EC:5.3.99.5]+ko00590//Arachidonic acid metabolism+ko04611//Platelet activation+ko01100//Metabolic pathways</t>
  </si>
  <si>
    <t>Il1f9</t>
  </si>
  <si>
    <t>K05487//interleukin 36 gamma+ko04060//Cytokine-cytokine receptor interaction</t>
  </si>
  <si>
    <t>Stac2</t>
  </si>
  <si>
    <t>K05730//guanine nucleotide exchange factor VAV+ko04024//cAMP signaling pathway+ko04810//Regulation of actin cytoskeleton+ko04510//Focal adhesion+ko04650//Natural killer cell mediated cytotoxicity+ko04664//Fc epsilon RI signaling pathway+ko04666//Fc gamma R-mediated phagocytosis+ko04660//T cell receptor signaling pathway+ko04662//B cell receptor signaling pathway+ko04670//Leukocyte transendothelial migration+ko04062//Chemokine signaling pathway</t>
  </si>
  <si>
    <t>Trim47</t>
  </si>
  <si>
    <t>K12023//tripartite motif-containing protein 47</t>
  </si>
  <si>
    <t>Tgm1</t>
  </si>
  <si>
    <t>K05619//transglutaminase 1 [EC:2.3.2.13]</t>
  </si>
  <si>
    <t>Phf11a</t>
  </si>
  <si>
    <t>K18494//histone-lysine N-methyltransferase SETDB2 [EC:2.1.1.43]+ko00310//Lysine degradation</t>
  </si>
  <si>
    <t>Phf11d</t>
  </si>
  <si>
    <t>Tnfsf12</t>
  </si>
  <si>
    <t>K05474//tumor necrosis factor ligand superfamily member 12+ko04060//Cytokine-cytokine receptor interaction</t>
  </si>
  <si>
    <t>Tnnt2</t>
  </si>
  <si>
    <t>K12045//troponin T, cardiac muscle+ko05414//Dilated cardiomyopathy (DCM)+ko05410//Hypertrophic cardiomyopathy (HCM)+ko04261//Adrenergic signaling in cardiomyocytes+ko04260//Cardiac muscle contraction</t>
  </si>
  <si>
    <t>Cmpk2</t>
  </si>
  <si>
    <t>K13809//UMP-CMP kinase 2, mitochondrial [EC:2.7.4.14]+ko00240//Pyrimidine metabolism+ko01100//Metabolic pathways</t>
  </si>
  <si>
    <t>Upp1</t>
  </si>
  <si>
    <t>K00757//uridine phosphorylase [EC:2.4.2.3]+ko00983//Drug metabolism - other enzymes+ko00240//Pyrimidine metabolism+ko01100//Metabolic pathways</t>
  </si>
  <si>
    <t>Apol9a</t>
  </si>
  <si>
    <t>K14480//apolipoprotein L</t>
  </si>
  <si>
    <t>Treml4</t>
  </si>
  <si>
    <t>K06742//natural cytotoxicity triggering receptor 2+ko04650//Natural killer cell mediated cytotoxicity;K14364//trem-like transcript 2 protein</t>
  </si>
  <si>
    <t>Lims2</t>
  </si>
  <si>
    <t>K05760//paxillin+ko04810//Regulation of actin cytoskeleton+ko04510//Focal adhesion+ko05100//Bacterial invasion of epithelial cells+ko05203//Viral carcinogenesis+ko05205//Proteoglycans in cancer+ko04370//VEGF signaling pathway+ko04670//Leukocyte transendothelial migration+ko04062//Chemokine signaling pathway+ko05163//Human cytomegalovirus infection+ko05165//Human papillomavirus infection</t>
  </si>
  <si>
    <t>Myof</t>
  </si>
  <si>
    <t>K22125//myoferlin</t>
  </si>
  <si>
    <t>AI607873</t>
  </si>
  <si>
    <t>Gsn</t>
  </si>
  <si>
    <t>K05768//gelsolin+ko04810//Regulation of actin cytoskeleton+ko04666//Fc gamma R-mediated phagocytosis+ko05203//Viral carcinogenesis</t>
  </si>
  <si>
    <t>Helz2</t>
  </si>
  <si>
    <t>K14326//regulator of nonsense transcripts 1 [EC:3.6.4.-]+ko03013//RNA transport+ko03015//mRNA surveillance pathway</t>
  </si>
  <si>
    <t>Gbp7</t>
  </si>
  <si>
    <t>K20899//guanylate-binding protein 1/3/4/7+ko04621//NOD-like receptor signaling pathway</t>
  </si>
  <si>
    <t>Ddx58</t>
  </si>
  <si>
    <t>K12646//ATP-dependent RNA helicase DDX58 [EC:3.6.3.14]+ko04623//Cytosolic DNA-sensing pathway+ko04622//RIG-I-like receptor signaling pathway+ko04064//NF-kappa B signaling pathway+ko05161//Hepatitis B+ko05160//Hepatitis C+ko05162//Measles+ko05164//Influenza A+ko05169//Epstein-Barr virus infection+ko05168//Herpes simplex infection</t>
  </si>
  <si>
    <t>Serinc2</t>
  </si>
  <si>
    <t>K16316//serine/threonine-protein kinase 31 [EC:2.7.11.1];K03006//DNA-directed RNA polymerase II subunit RPB1 [EC:2.7.7.6]+ko00230//Purine metabolism+ko03020//RNA polymerase+ko00240//Pyrimidine metabolism+ko05016//Huntington's disease+ko01100//Metabolic pathways+ko05169//Epstein-Barr virus infection+ko05168//Herpes simplex infection</t>
  </si>
  <si>
    <t>Oasl1</t>
  </si>
  <si>
    <t>K14608//2'-5'-oligoadenylate synthase-like protein+ko05165//Human papillomavirus infection</t>
  </si>
  <si>
    <t>Trafd1</t>
  </si>
  <si>
    <t>Pilra</t>
  </si>
  <si>
    <t>K15411//paired immunoglobulin-like type 2 receptor alpha+ko05168//Herpes simplex infection</t>
  </si>
  <si>
    <t>Blvrb</t>
  </si>
  <si>
    <t>K05901//biliverdin reductase / flavin reductase [EC:1.3.1.24 1.5.1.30]+ko00860//Porphyrin and chlorophyll metabolism+ko00740//Riboflavin metabolism+ko01100//Metabolic pathways</t>
  </si>
  <si>
    <t>Ddx60</t>
  </si>
  <si>
    <t>K20103//ATP-dependent RNA helicase DDX60 [EC:3.6.4.13]</t>
  </si>
  <si>
    <t>Prss50</t>
  </si>
  <si>
    <t>K09640//transmembrane protease serine 9 [EC:3.4.21.-];K09629//serine protease 33 [EC:3.4.21.-];K09628//serine protease 27 [EC:3.4.21.-]</t>
  </si>
  <si>
    <t>Lancl3</t>
  </si>
  <si>
    <t>K19522//membrane transport protein XK</t>
  </si>
  <si>
    <t>Slc22a29</t>
  </si>
  <si>
    <t>K08206//MFS transporter, OCT family, solute carrier family 22 (organic anion/cation transporter), member 9/10/19/24/25</t>
  </si>
  <si>
    <t>Pyhin1</t>
  </si>
  <si>
    <t>Phf11b</t>
  </si>
  <si>
    <t>Gbp9</t>
  </si>
  <si>
    <t>Nyx</t>
  </si>
  <si>
    <t>K08129//nyctalopin</t>
  </si>
  <si>
    <t>Oasl2</t>
  </si>
  <si>
    <t>Dusp5</t>
  </si>
  <si>
    <t>K04459//dual specificity MAP kinase phosphatase [EC:3.1.3.16 3.1.3.48]+ko04010//MAPK signaling pathway</t>
  </si>
  <si>
    <t>Tnfsf13b</t>
  </si>
  <si>
    <t>K05476//tumor necrosis factor ligand superfamily member 13B+ko05323//Rheumatoid arthritis+ko04672//Intestinal immune network for IgA production+ko04060//Cytokine-cytokine receptor interaction+ko04064//NF-kappa B signaling pathway</t>
  </si>
  <si>
    <t>Usp18</t>
  </si>
  <si>
    <t>K11846//ubiquitin carboxyl-terminal hydrolase 18/41 [EC:3.4.19.12]</t>
  </si>
  <si>
    <t>Gnat3</t>
  </si>
  <si>
    <t>K19729//guanine nucleotide-binding protein G(t) subunit alpha 3+ko04973//Carbohydrate digestion and absorption+ko04742//Taste transduction</t>
  </si>
  <si>
    <t>Parp12</t>
  </si>
  <si>
    <t>K15259//poly [ADP-ribose] polymerase 7/11/12/13 [EC:2.4.2.30]</t>
  </si>
  <si>
    <t>Layn</t>
  </si>
  <si>
    <t>K10077//layilin</t>
  </si>
  <si>
    <t>Tarm1</t>
  </si>
  <si>
    <t>K14377//osteoclast-associated immunoglobulin-like receptor+ko04380//Osteoclast differentiation;K06264//platelet glycoprotein VI+ko04512//ECM-receptor interaction+ko04611//Platelet activation</t>
  </si>
  <si>
    <t>Oas3</t>
  </si>
  <si>
    <t>K14216//2'-5'-oligoadenylate synthetase [EC:2.7.7.84]+ko04621//NOD-like receptor signaling pathway+ko05160//Hepatitis C+ko05162//Measles+ko05164//Influenza A+ko05168//Herpes simplex infection</t>
  </si>
  <si>
    <t>Klk8</t>
  </si>
  <si>
    <t>K08650//kallikrein 8 [EC:3.4.21.118]</t>
  </si>
  <si>
    <t>Prrt1</t>
  </si>
  <si>
    <t>K05740//diaphanous 1+ko05131//Shigellosis+ko04810//Regulation of actin cytoskeleton+ko04510//Focal adhesion+ko04933//AGE-RAGE signaling pathway in diabetic complications;K19475//WAS/WASL-interacting protein+ko04144//Endocytosis</t>
  </si>
  <si>
    <t>Angptl2</t>
  </si>
  <si>
    <t>K05467//angiopoietin 4+ko04151//PI3K-Akt signaling pathway+ko04010//MAPK signaling pathway+ko04014//Ras signaling pathway+ko04015//Rap1 signaling pathway+ko04066//HIF-1 signaling pathway;K05465//angiopoietin 1+ko05323//Rheumatoid arthritis+ko04151//PI3K-Akt signaling pathway+ko04010//MAPK signaling pathway+ko04014//Ras signaling pathway+ko04015//Rap1 signaling pathway+ko04066//HIF-1 signaling pathway;K05466//angiopoietin 2+ko04151//PI3K-Akt signaling pathway+ko04010//MAPK signaling pathway+ko04014//Ras signaling pathway+ko04015//Rap1 signaling pathway+ko04066//HIF-1 signaling pathway+ko05167//Kaposi's sarcoma-associated herpesvirus infection;K10104//ficolin</t>
  </si>
  <si>
    <t>Axl</t>
  </si>
  <si>
    <t>K05115//AXL receptor tyrosine kinase [EC:2.7.10.1]+ko01521//EGFR tyrosine kinase inhibitor resistance</t>
  </si>
  <si>
    <t>Ifi202b</t>
  </si>
  <si>
    <t>Hunk</t>
  </si>
  <si>
    <t>K08797//hormonally upregulated Neu-associated kinase [EC:2.7.11.1]</t>
  </si>
  <si>
    <t>Clec4a2</t>
  </si>
  <si>
    <t>K10057//C-type lectin domain family 4 member A</t>
  </si>
  <si>
    <t>Spib</t>
  </si>
  <si>
    <t>K09439//transcription factor Spi-B</t>
  </si>
  <si>
    <t>1700088E04Rik</t>
  </si>
  <si>
    <t>Tlr13</t>
  </si>
  <si>
    <t>K18808//toll-like receptor 13</t>
  </si>
  <si>
    <t>Bcar3</t>
  </si>
  <si>
    <t>Hspb7</t>
  </si>
  <si>
    <t>K09546//heat shock protein beta-7</t>
  </si>
  <si>
    <t>Slc22a4</t>
  </si>
  <si>
    <t>K08202//MFS transporter, OCT family, solute carrier family 22 (organic cation transporter), member 4/5+ko05231//Choline metabolism in cancer</t>
  </si>
  <si>
    <t>Xaf1</t>
  </si>
  <si>
    <t>Cxcl3</t>
  </si>
  <si>
    <t>K05505//C-X-C motif chemokine 1/2/3+ko05134//Legionellosis+ko05132//Salmonella infection+ko04657//IL-17 signaling pathway+ko04668//TNF signaling pathway+ko04621//NOD-like receptor signaling pathway+ko04062//Chemokine signaling pathway+ko04060//Cytokine-cytokine receptor interaction+ko05167//Kaposi's sarcoma-associated herpesvirus infection</t>
  </si>
  <si>
    <t>Gm12794</t>
  </si>
  <si>
    <t>K10308//F-box protein 31;K14284//nuclear RNA export factor+ko03013//RNA transport+ko03015//mRNA surveillance pathway+ko03008//Ribosome biogenesis in eukaryotes+ko05164//Influenza A+ko05168//Herpes simplex infection</t>
  </si>
  <si>
    <t>Mnda</t>
  </si>
  <si>
    <t>Gm5150</t>
  </si>
  <si>
    <t>K06551//signal-regulatory protein alpha/beta1/gamma+ko04380//Osteoclast differentiation</t>
  </si>
  <si>
    <t>Gipr</t>
  </si>
  <si>
    <t>K04580//gastric inhibitory polypeptide receptor+ko04024//cAMP signaling pathway+ko04080//Neuroactive ligand-receptor interaction</t>
  </si>
  <si>
    <t>Ugt1a6b</t>
  </si>
  <si>
    <t>K00699//glucuronosyltransferase [EC:2.4.1.17]+ko00980//Metabolism of xenobiotics by cytochrome P450+ko00982//Drug metabolism - cytochrome P450+ko00983//Drug metabolism - other enzymes+ko00040//Pentose and glucuronate interconversions+ko00860//Porphyrin and chlorophyll metabolism+ko00053//Ascorbate and aldarate metabolism+ko00830//Retinol metabolism+ko05204//Chemical carcinogenesis+ko00140//Steroid hormone biosynthesis+ko01100//Metabolic pathways</t>
  </si>
  <si>
    <t>Gm5416</t>
  </si>
  <si>
    <t>Gm5431</t>
  </si>
  <si>
    <t>K17072//interferon gamma inducible protein 47+ko04668//TNF signaling pathway</t>
  </si>
  <si>
    <t>Gm5483</t>
  </si>
  <si>
    <t>Trim34b</t>
  </si>
  <si>
    <t>K11999//tripartite motif-containing protein 6/22/34</t>
  </si>
  <si>
    <t>Gm5601</t>
  </si>
  <si>
    <t>K06269//serine/threonine-protein phosphatase PP1 catalytic subunit [EC:3.1.3.16]+ko04390//Hippo signaling pathway+ko04024//cAMP signaling pathway+ko04022//cGMP-PKG signaling pathway+ko04810//Regulation of actin cytoskeleton+ko04510//Focal adhesion+ko04218//Cellular senescence+ko04910//Insulin signaling pathway+ko04728//Dopaminergic synapse+ko04720//Long-term potentiation+ko05034//Alcoholism+ko05031//Amphetamine addiction+ko04611//Platelet activation+ko04261//Adrenergic signaling in cardiomyocytes+ko04750//Inflammatory mediator regulation of TRP channels+ko03015//mRNA surveillance pathway+ko05205//Proteoglycans in cancer+ko04931//Insulin resistance+ko04270//Vascular smooth muscle contraction+ko04114//Oocyte meiosis+ko04921//Oxytocin signaling pathway+ko05168//Herpes simplex infection</t>
  </si>
  <si>
    <t>Gm5662</t>
  </si>
  <si>
    <t>Nckap1</t>
  </si>
  <si>
    <t>K05750//NCK-associated protein 1+ko04810//Regulation of actin cytoskeleton</t>
  </si>
  <si>
    <t>Batf</t>
  </si>
  <si>
    <t>K09034//ATF-like basic leucine zipper transcriptional factor</t>
  </si>
  <si>
    <t>Slc40a1</t>
  </si>
  <si>
    <t>K14685//solute carrier family 40 (iron-regulated transporter), member 1+ko04216//Ferroptosis+ko04978//Mineral absorption</t>
  </si>
  <si>
    <t>Irf7</t>
  </si>
  <si>
    <t>K09447//interferon regulatory factor 7+ko04621//NOD-like receptor signaling pathway+ko04620//Toll-like receptor signaling pathway+ko04623//Cytosolic DNA-sensing pathway+ko04622//RIG-I-like receptor signaling pathway+ko05203//Viral carcinogenesis+ko05161//Hepatitis B+ko05160//Hepatitis C+ko05162//Measles+ko05164//Influenza A+ko05167//Kaposi's sarcoma-associated herpesvirus infection+ko05168//Herpes simplex infection</t>
  </si>
  <si>
    <t>Ccrl2</t>
  </si>
  <si>
    <t>K08373//C-C chemokine receptor-like 2</t>
  </si>
  <si>
    <t>Irgm2</t>
  </si>
  <si>
    <t>K14139//immunity-related GTPase family M protein [EC:3.6.5.-]+ko05145//Toxoplasmosis;K14140//interferon gamma induced GTPase+ko05145//Toxoplasmosis</t>
  </si>
  <si>
    <t>Il1f6</t>
  </si>
  <si>
    <t>K05484//interleukin 36 alpha+ko04060//Cytokine-cytokine receptor interaction</t>
  </si>
  <si>
    <t>Gm13043</t>
  </si>
  <si>
    <t>Pilrb2</t>
  </si>
  <si>
    <t>Parp14</t>
  </si>
  <si>
    <t>K15261//poly [ADP-ribose] polymerase 10/14/15 [EC:2.4.2.30]</t>
  </si>
  <si>
    <t>Gbp3</t>
  </si>
  <si>
    <t>Amotl2</t>
  </si>
  <si>
    <t>K06104//angiomotin like+ko04530//Tight junction</t>
  </si>
  <si>
    <t>Clec4n</t>
  </si>
  <si>
    <t>K17514//C-type lectin domain family 6 member A+ko04625//C-type lectin receptor signaling pathway</t>
  </si>
  <si>
    <t>Ube2l6</t>
  </si>
  <si>
    <t>K04553//ubiquitin-conjugating enzyme E2 L6 [EC:2.3.2.23]+ko04120//Ubiquitin mediated proteolysis+ko05012//Parkinson's disease</t>
  </si>
  <si>
    <t>Isg20</t>
  </si>
  <si>
    <t>K12579//interferon-stimulated gene 20 kDa protein [EC:3.1.13.1]</t>
  </si>
  <si>
    <t>Rsad2</t>
  </si>
  <si>
    <t>K15045//radical S-adenosyl methionine domain-containing protein 2+ko05164//Influenza A</t>
  </si>
  <si>
    <t>Zbp1</t>
  </si>
  <si>
    <t>K12965//Z-DNA binding protein 1+ko04217//Necroptosis+ko04623//Cytosolic DNA-sensing pathway</t>
  </si>
  <si>
    <t>Trem1</t>
  </si>
  <si>
    <t>K14362//triggering receptor expressed on myeloid cells 1</t>
  </si>
  <si>
    <t>Chst11</t>
  </si>
  <si>
    <t>K01017//chondroitin 4-sulfotransferase 11 [EC:2.8.2.5]+ko00532//Glycosaminoglycan biosynthesis - chondroitin sulfate / dermatan sulfate</t>
  </si>
  <si>
    <t>Sqrdl</t>
  </si>
  <si>
    <t>K22470//eukaryotic sulfide quinone oxidoreductase [EC:1.8.5.8]+ko00920//Sulfur metabolism</t>
  </si>
  <si>
    <t>Usp17le</t>
  </si>
  <si>
    <t>K11845//ubiquitin carboxyl-terminal hydrolase 17 [EC:3.4.19.12]</t>
  </si>
  <si>
    <t>Aqp9</t>
  </si>
  <si>
    <t>K09877//aquaporin-9+ko04976//Bile secretion</t>
  </si>
  <si>
    <t>Ms4a4c</t>
  </si>
  <si>
    <t>K22190//membrane-spanning 4-domains subfamily A member 3/4/8/12/15/18</t>
  </si>
  <si>
    <t>Mustn1</t>
  </si>
  <si>
    <t>Rgcc</t>
  </si>
  <si>
    <t>K05012//chloride channel 3/4/5</t>
  </si>
  <si>
    <t>Gm11543</t>
  </si>
  <si>
    <t>LOC665755</t>
  </si>
  <si>
    <t>Gm8369</t>
  </si>
  <si>
    <t>Ifit3b</t>
  </si>
  <si>
    <t>Proz</t>
  </si>
  <si>
    <t>K01314//coagulation factor X [EC:3.4.21.6]+ko04610//Complement and coagulation cascades</t>
  </si>
  <si>
    <t>Ptgr1</t>
  </si>
  <si>
    <t>K13948//prostaglandin reductase 1 [EC:1.3.1.74 1.3.1.48]</t>
  </si>
  <si>
    <t>Herc6</t>
  </si>
  <si>
    <t>K22372//E3 ubiquitin-protein ligase HERC5/6 [EC:2.3.2.-]</t>
  </si>
  <si>
    <t>Parp10</t>
  </si>
  <si>
    <t>LOC671917</t>
  </si>
  <si>
    <t>Spats2l</t>
  </si>
  <si>
    <t>K03211//ETS translocation variant 6/7+ko04320//Dorso-ventral axis formation+ko05202//Transcriptional misregulation in cancer+ko04013//MAPK signaling pathway - fly</t>
  </si>
  <si>
    <t>Rnf213</t>
  </si>
  <si>
    <t>K22754//E3 ubiquitin-protein ligase RNF213 [EC:2.3.2.27]</t>
  </si>
  <si>
    <t>Entpd4</t>
  </si>
  <si>
    <t>K12305//ectonucleoside triphosphate diphosphohydrolase 4 [EC:3.6.1.6]+ko04142//Lysosome+ko00230//Purine metabolism+ko00240//Pyrimidine metabolism</t>
  </si>
  <si>
    <t>Rtp4</t>
  </si>
  <si>
    <t>Rnaset2b</t>
  </si>
  <si>
    <t>K01166//ribonuclease T2 [EC:3.1.27.1]</t>
  </si>
  <si>
    <t>Pbld1</t>
  </si>
  <si>
    <t>Mocos</t>
  </si>
  <si>
    <t>K15631//molybdenum cofactor sulfurtransferase [EC:2.8.1.9]+ko00790//Folate biosynthesis</t>
  </si>
  <si>
    <t>Bst2</t>
  </si>
  <si>
    <t>K06731//bone marrow stromal cell antigen 2</t>
  </si>
  <si>
    <t>Ms4a6b</t>
  </si>
  <si>
    <t>K22191//membrane-spanning 4-domains subfamily A member 5/6/7</t>
  </si>
  <si>
    <t>Arpin</t>
  </si>
  <si>
    <t>Qpct</t>
  </si>
  <si>
    <t>K00683//glutaminyl-peptide cyclotransferase [EC:2.3.2.5]</t>
  </si>
  <si>
    <t>Sh2d6</t>
  </si>
  <si>
    <t>K07371//B-cell linker protein+ko04380//Osteoclast differentiation+ko04662//B cell receptor signaling pathway+ko05340//Primary immunodeficiency+ko04064//NF-kappa B signaling pathway</t>
  </si>
  <si>
    <t>Rassf8</t>
  </si>
  <si>
    <t>K09855//Ras association domain-containing protein 7/8</t>
  </si>
  <si>
    <t>Ifih1</t>
  </si>
  <si>
    <t>K12647//interferon-induced helicase C domain-containing protein 1 [EC:3.6.4.13]+ko04622//RIG-I-like receptor signaling pathway+ko05161//Hepatitis B+ko05162//Measles+ko05164//Influenza A+ko05168//Herpes simplex infection</t>
  </si>
  <si>
    <t>Apol9b</t>
  </si>
  <si>
    <t>Cda</t>
  </si>
  <si>
    <t>K01489//cytidine deaminase [EC:3.5.4.5]+ko00983//Drug metabolism - other enzymes+ko00240//Pyrimidine metabolism+ko01100//Metabolic pathways</t>
  </si>
  <si>
    <t>3110040M04Rik</t>
  </si>
  <si>
    <t>Ms4a6c</t>
  </si>
  <si>
    <t>Tmem202</t>
  </si>
  <si>
    <t>Hvcn1</t>
  </si>
  <si>
    <t>K22644//voltage-gated hydrogen channel 1</t>
  </si>
  <si>
    <t>Osbp2</t>
  </si>
  <si>
    <t>K20462//oxysterol-binding protein 2</t>
  </si>
  <si>
    <t>Batf2</t>
  </si>
  <si>
    <t>Gvin1</t>
  </si>
  <si>
    <t>Yipf7</t>
  </si>
  <si>
    <t>K20363//protein transport protein YIP1</t>
  </si>
  <si>
    <t>Dcstamp</t>
  </si>
  <si>
    <t>K22375//E3 ubiquitin-protein ligase DCST1 [EC:2.3.2.27]</t>
  </si>
  <si>
    <t>Abcc3</t>
  </si>
  <si>
    <t>K05667//ATP-binding cassette, subfamily C (CFTR/MRP), member 3+ko01523//Antifolate resistance+ko04976//Bile secretion+ko02010//ABC transporters</t>
  </si>
  <si>
    <t>Pkd1l2</t>
  </si>
  <si>
    <t>K04988//polycystin 1L2</t>
  </si>
  <si>
    <t>2010005H15Rik</t>
  </si>
  <si>
    <t>Ralyl</t>
  </si>
  <si>
    <t>K12895//heterogeneous nuclear ribonucleoprotein C-like 2</t>
  </si>
  <si>
    <t>Il33</t>
  </si>
  <si>
    <t>K12967//interleukin 33+ko04217//Necroptosis+ko04623//Cytosolic DNA-sensing pathway+ko04060//Cytokine-cytokine receptor interaction+ko05164//Influenza A</t>
  </si>
  <si>
    <t>Sapcd1</t>
  </si>
  <si>
    <t>Trem2</t>
  </si>
  <si>
    <t>K14378//triggering receptor expressed on myeloid cells 2+ko04380//Osteoclast differentiation</t>
  </si>
  <si>
    <t>Tas1r3</t>
  </si>
  <si>
    <t>K04626//taste receptor type 1 member 3+ko04973//Carbohydrate digestion and absorption+ko04742//Taste transduction</t>
  </si>
  <si>
    <t>Igsf9</t>
  </si>
  <si>
    <t>K22655//immunoglobulin superfamily member 9</t>
  </si>
  <si>
    <t>Trim16</t>
  </si>
  <si>
    <t>K12006//tripartite motif-containing protein 16</t>
  </si>
  <si>
    <t>Ugt1a6a</t>
  </si>
  <si>
    <t>Hist2h3c2</t>
  </si>
  <si>
    <t>K11253//histone H3+ko05322//Systemic lupus erythematosus+ko05034//Alcoholism+ko05202//Transcriptional misregulation in cancer</t>
  </si>
  <si>
    <t>Ifi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5">
    <font>
      <sz val="12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76" fontId="1" fillId="0" borderId="0" xfId="0" applyNumberFormat="1" applyFont="1"/>
    <xf numFmtId="177" fontId="1" fillId="0" borderId="0" xfId="0" applyNumberFormat="1" applyFont="1"/>
    <xf numFmtId="176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/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left" wrapText="1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66"/>
  <sheetViews>
    <sheetView tabSelected="1" workbookViewId="0">
      <selection activeCell="F10" sqref="F10"/>
    </sheetView>
  </sheetViews>
  <sheetFormatPr baseColWidth="10" defaultColWidth="10.83203125" defaultRowHeight="16"/>
  <cols>
    <col min="1" max="1" width="15.1640625" style="1" customWidth="1"/>
    <col min="2" max="2" width="18.33203125" style="2" customWidth="1"/>
    <col min="3" max="3" width="8.1640625" style="3" customWidth="1"/>
    <col min="4" max="4" width="12.5" style="4" customWidth="1"/>
    <col min="5" max="16384" width="10.83203125" style="2"/>
  </cols>
  <sheetData>
    <row r="1" spans="1:4">
      <c r="A1" s="10" t="s">
        <v>0</v>
      </c>
      <c r="B1" s="11"/>
      <c r="C1" s="11"/>
      <c r="D1" s="11"/>
    </row>
    <row r="2" spans="1:4" ht="58" customHeight="1">
      <c r="A2" s="11"/>
      <c r="B2" s="11"/>
      <c r="C2" s="11"/>
      <c r="D2" s="11"/>
    </row>
    <row r="3" spans="1:4">
      <c r="A3" s="9" t="s">
        <v>1</v>
      </c>
      <c r="B3" s="9" t="s">
        <v>2</v>
      </c>
      <c r="C3" s="8" t="s">
        <v>3</v>
      </c>
      <c r="D3" s="8"/>
    </row>
    <row r="4" spans="1:4">
      <c r="A4" s="9"/>
      <c r="B4" s="9"/>
      <c r="C4" s="5" t="s">
        <v>4</v>
      </c>
      <c r="D4" s="6" t="s">
        <v>5</v>
      </c>
    </row>
    <row r="5" spans="1:4">
      <c r="A5" s="1" t="s">
        <v>6</v>
      </c>
      <c r="B5" s="2" t="s">
        <v>7</v>
      </c>
      <c r="C5" s="3">
        <v>2.55331042039457</v>
      </c>
      <c r="D5" s="4">
        <v>6.3864875570548101E-6</v>
      </c>
    </row>
    <row r="6" spans="1:4">
      <c r="A6" s="1" t="s">
        <v>8</v>
      </c>
      <c r="B6" s="2" t="s">
        <v>9</v>
      </c>
      <c r="C6" s="3">
        <v>-2.6050888138862001</v>
      </c>
      <c r="D6" s="4">
        <v>0</v>
      </c>
    </row>
    <row r="7" spans="1:4">
      <c r="A7" s="1" t="s">
        <v>10</v>
      </c>
      <c r="B7" s="2" t="s">
        <v>11</v>
      </c>
      <c r="C7" s="3">
        <v>-4.0740304096139504</v>
      </c>
      <c r="D7" s="4">
        <v>4.9494676088483698E-5</v>
      </c>
    </row>
    <row r="8" spans="1:4">
      <c r="A8" s="1" t="s">
        <v>12</v>
      </c>
      <c r="B8" s="2" t="s">
        <v>13</v>
      </c>
      <c r="C8" s="3">
        <v>-1.2011615032986001</v>
      </c>
      <c r="D8" s="4">
        <v>8.7039180373746303E-17</v>
      </c>
    </row>
    <row r="9" spans="1:4">
      <c r="A9" s="1" t="s">
        <v>14</v>
      </c>
      <c r="B9" s="7" t="s">
        <v>15</v>
      </c>
      <c r="C9" s="3">
        <v>2.7787029714016001</v>
      </c>
      <c r="D9" s="4">
        <v>8.0908540189653693E-8</v>
      </c>
    </row>
    <row r="10" spans="1:4">
      <c r="A10" s="1" t="s">
        <v>16</v>
      </c>
      <c r="B10" s="2" t="s">
        <v>11</v>
      </c>
      <c r="C10" s="3">
        <v>-3.6772416456728401</v>
      </c>
      <c r="D10" s="4">
        <v>1.3955740953470601E-4</v>
      </c>
    </row>
    <row r="11" spans="1:4">
      <c r="A11" s="1" t="s">
        <v>17</v>
      </c>
      <c r="B11" s="2" t="s">
        <v>18</v>
      </c>
      <c r="C11" s="3">
        <v>-1.2454900284438</v>
      </c>
      <c r="D11" s="4">
        <v>0</v>
      </c>
    </row>
    <row r="12" spans="1:4">
      <c r="A12" s="1" t="s">
        <v>19</v>
      </c>
      <c r="B12" s="2" t="s">
        <v>20</v>
      </c>
      <c r="C12" s="3">
        <v>-1.39410602077226</v>
      </c>
      <c r="D12" s="4">
        <v>0</v>
      </c>
    </row>
    <row r="13" spans="1:4">
      <c r="A13" s="1" t="s">
        <v>21</v>
      </c>
      <c r="B13" s="2" t="s">
        <v>13</v>
      </c>
      <c r="C13" s="3">
        <v>-1.5248172298326399</v>
      </c>
      <c r="D13" s="4">
        <v>3.20579515188326E-5</v>
      </c>
    </row>
    <row r="14" spans="1:4">
      <c r="A14" s="1" t="s">
        <v>22</v>
      </c>
      <c r="B14" s="2" t="s">
        <v>23</v>
      </c>
      <c r="C14" s="3">
        <v>-2.2955818620318</v>
      </c>
      <c r="D14" s="4">
        <v>1.0854790899076601E-7</v>
      </c>
    </row>
    <row r="15" spans="1:4">
      <c r="A15" s="1" t="s">
        <v>24</v>
      </c>
      <c r="B15" s="2" t="s">
        <v>25</v>
      </c>
      <c r="C15" s="3">
        <v>1.7892035695364601</v>
      </c>
      <c r="D15" s="4">
        <v>5.1657798523834902E-9</v>
      </c>
    </row>
    <row r="16" spans="1:4">
      <c r="A16" s="1" t="s">
        <v>26</v>
      </c>
      <c r="B16" s="2" t="s">
        <v>27</v>
      </c>
      <c r="C16" s="3">
        <v>-1.0369691702636099</v>
      </c>
      <c r="D16" s="4">
        <v>1.4804605651248599E-8</v>
      </c>
    </row>
    <row r="17" spans="1:4">
      <c r="A17" s="1" t="s">
        <v>28</v>
      </c>
      <c r="B17" s="2" t="s">
        <v>29</v>
      </c>
      <c r="C17" s="3">
        <v>-1.49042422682155</v>
      </c>
      <c r="D17" s="4">
        <v>1.80542800349906E-19</v>
      </c>
    </row>
    <row r="18" spans="1:4">
      <c r="A18" s="1" t="s">
        <v>30</v>
      </c>
      <c r="B18" s="2" t="s">
        <v>31</v>
      </c>
      <c r="C18" s="3">
        <v>3.1587254190322702</v>
      </c>
      <c r="D18" s="4">
        <v>1.5385692985560199E-39</v>
      </c>
    </row>
    <row r="19" spans="1:4">
      <c r="A19" s="1" t="s">
        <v>32</v>
      </c>
      <c r="B19" s="2" t="s">
        <v>33</v>
      </c>
      <c r="C19" s="3">
        <v>-2.9913101811163698</v>
      </c>
      <c r="D19" s="4">
        <v>4.5812411820470901E-28</v>
      </c>
    </row>
    <row r="20" spans="1:4">
      <c r="A20" s="1" t="s">
        <v>34</v>
      </c>
      <c r="B20" s="2" t="s">
        <v>35</v>
      </c>
      <c r="C20" s="3">
        <v>1.0878292692961899</v>
      </c>
      <c r="D20" s="4">
        <v>6.0786944034513197E-5</v>
      </c>
    </row>
    <row r="21" spans="1:4">
      <c r="A21" s="1" t="s">
        <v>36</v>
      </c>
      <c r="B21" s="2" t="s">
        <v>29</v>
      </c>
      <c r="C21" s="3">
        <v>-3.2654379050870901</v>
      </c>
      <c r="D21" s="4">
        <v>5.7623024513172899E-4</v>
      </c>
    </row>
    <row r="22" spans="1:4">
      <c r="A22" s="1" t="s">
        <v>37</v>
      </c>
      <c r="B22" s="2" t="s">
        <v>33</v>
      </c>
      <c r="C22" s="3">
        <v>1.0253011517574999</v>
      </c>
      <c r="D22" s="4">
        <v>4.0501555363788798E-17</v>
      </c>
    </row>
    <row r="23" spans="1:4">
      <c r="A23" s="1" t="s">
        <v>38</v>
      </c>
      <c r="B23" s="2" t="s">
        <v>39</v>
      </c>
      <c r="C23" s="3">
        <v>-4.0507279465966803</v>
      </c>
      <c r="D23" s="4">
        <v>2.1114967796563798E-11</v>
      </c>
    </row>
    <row r="24" spans="1:4">
      <c r="A24" s="1" t="s">
        <v>40</v>
      </c>
      <c r="B24" s="2" t="s">
        <v>27</v>
      </c>
      <c r="C24" s="3">
        <v>-1.2626975453328699</v>
      </c>
      <c r="D24" s="4">
        <v>1.1078593066735401E-204</v>
      </c>
    </row>
    <row r="25" spans="1:4">
      <c r="A25" s="1" t="s">
        <v>41</v>
      </c>
      <c r="B25" s="2" t="s">
        <v>42</v>
      </c>
      <c r="C25" s="3">
        <v>1.1180271682748599</v>
      </c>
      <c r="D25" s="4">
        <v>2.9534044900797301E-29</v>
      </c>
    </row>
    <row r="26" spans="1:4">
      <c r="A26" s="1" t="s">
        <v>43</v>
      </c>
      <c r="B26" s="2" t="s">
        <v>35</v>
      </c>
      <c r="C26" s="3">
        <v>1.21576116186526</v>
      </c>
      <c r="D26" s="4">
        <v>1.6108437681867701E-20</v>
      </c>
    </row>
    <row r="27" spans="1:4">
      <c r="A27" s="1" t="s">
        <v>44</v>
      </c>
      <c r="B27" s="7" t="s">
        <v>45</v>
      </c>
      <c r="C27" s="3">
        <v>-1.89317926498459</v>
      </c>
      <c r="D27" s="4">
        <v>1.3345771998424999E-9</v>
      </c>
    </row>
    <row r="28" spans="1:4">
      <c r="A28" s="1" t="s">
        <v>46</v>
      </c>
      <c r="B28" s="2" t="s">
        <v>29</v>
      </c>
      <c r="C28" s="3">
        <v>-1.3089382715955999</v>
      </c>
      <c r="D28" s="4">
        <v>8.2521669963793696E-6</v>
      </c>
    </row>
    <row r="29" spans="1:4">
      <c r="A29" s="1" t="s">
        <v>47</v>
      </c>
      <c r="B29" s="7" t="s">
        <v>48</v>
      </c>
      <c r="C29" s="3">
        <v>-1.19621828737109</v>
      </c>
      <c r="D29" s="4">
        <v>7.5545345342527097E-299</v>
      </c>
    </row>
    <row r="30" spans="1:4">
      <c r="A30" s="1" t="s">
        <v>49</v>
      </c>
      <c r="B30" s="7" t="s">
        <v>48</v>
      </c>
      <c r="C30" s="3">
        <v>2.0549578888348399</v>
      </c>
      <c r="D30" s="4">
        <v>2.94929854194215E-9</v>
      </c>
    </row>
    <row r="31" spans="1:4">
      <c r="A31" s="1" t="s">
        <v>50</v>
      </c>
      <c r="B31" s="2" t="s">
        <v>51</v>
      </c>
      <c r="C31" s="3">
        <v>-1.4408471411878201</v>
      </c>
      <c r="D31" s="4">
        <v>4.27702128630496E-161</v>
      </c>
    </row>
    <row r="32" spans="1:4">
      <c r="A32" s="1" t="s">
        <v>52</v>
      </c>
      <c r="B32" s="2" t="s">
        <v>53</v>
      </c>
      <c r="C32" s="3">
        <v>1.56689670160487</v>
      </c>
      <c r="D32" s="4">
        <v>7.3094201699325896E-32</v>
      </c>
    </row>
    <row r="33" spans="1:4">
      <c r="A33" s="1" t="s">
        <v>54</v>
      </c>
      <c r="B33" s="2" t="s">
        <v>55</v>
      </c>
      <c r="C33" s="3">
        <v>-1.58350355606495</v>
      </c>
      <c r="D33" s="4">
        <v>1.2721574017986901E-7</v>
      </c>
    </row>
    <row r="34" spans="1:4">
      <c r="A34" s="1" t="s">
        <v>56</v>
      </c>
      <c r="B34" s="7" t="s">
        <v>57</v>
      </c>
      <c r="C34" s="3">
        <v>1.0050054015635601</v>
      </c>
      <c r="D34" s="4">
        <v>8.4388225222721904E-35</v>
      </c>
    </row>
    <row r="35" spans="1:4">
      <c r="A35" s="1" t="s">
        <v>58</v>
      </c>
      <c r="B35" s="2" t="s">
        <v>59</v>
      </c>
      <c r="C35" s="3">
        <v>1.4912805885540901</v>
      </c>
      <c r="D35" s="4">
        <v>1.5814888895996299E-16</v>
      </c>
    </row>
    <row r="36" spans="1:4">
      <c r="A36" s="1" t="s">
        <v>60</v>
      </c>
      <c r="B36" s="2" t="s">
        <v>61</v>
      </c>
      <c r="C36" s="3">
        <v>1.1124273420473201</v>
      </c>
      <c r="D36" s="4">
        <v>2.7845835289186401E-85</v>
      </c>
    </row>
    <row r="37" spans="1:4">
      <c r="A37" s="1" t="s">
        <v>62</v>
      </c>
      <c r="B37" s="2" t="s">
        <v>63</v>
      </c>
      <c r="C37" s="3">
        <v>1.33645133286113</v>
      </c>
      <c r="D37" s="4">
        <v>1.5136601453389001E-47</v>
      </c>
    </row>
    <row r="38" spans="1:4">
      <c r="A38" s="1" t="s">
        <v>64</v>
      </c>
      <c r="B38" s="2" t="s">
        <v>65</v>
      </c>
      <c r="C38" s="3">
        <v>1.1094189455600201</v>
      </c>
      <c r="D38" s="4">
        <v>1.06163590260767E-305</v>
      </c>
    </row>
    <row r="39" spans="1:4">
      <c r="A39" s="1" t="s">
        <v>66</v>
      </c>
      <c r="B39" s="2" t="s">
        <v>67</v>
      </c>
      <c r="C39" s="3">
        <v>2.67113075517931</v>
      </c>
      <c r="D39" s="4">
        <v>6.34359586576997E-15</v>
      </c>
    </row>
    <row r="40" spans="1:4">
      <c r="A40" s="1" t="s">
        <v>68</v>
      </c>
      <c r="B40" s="2" t="s">
        <v>69</v>
      </c>
      <c r="C40" s="3">
        <v>1.66527802893388</v>
      </c>
      <c r="D40" s="4">
        <v>3.03644153650455E-14</v>
      </c>
    </row>
    <row r="41" spans="1:4">
      <c r="A41" s="1" t="s">
        <v>70</v>
      </c>
      <c r="B41" s="2" t="s">
        <v>33</v>
      </c>
      <c r="C41" s="3">
        <v>1.52031625301979</v>
      </c>
      <c r="D41" s="4">
        <v>3.8812683592227699E-31</v>
      </c>
    </row>
    <row r="42" spans="1:4">
      <c r="A42" s="1" t="s">
        <v>71</v>
      </c>
      <c r="B42" s="2" t="s">
        <v>72</v>
      </c>
      <c r="C42" s="3">
        <v>1.09836355142847</v>
      </c>
      <c r="D42" s="4">
        <v>7.1267517990905105E-4</v>
      </c>
    </row>
    <row r="43" spans="1:4">
      <c r="A43" s="1" t="s">
        <v>73</v>
      </c>
      <c r="B43" s="2" t="s">
        <v>74</v>
      </c>
      <c r="C43" s="3">
        <v>-1.30394806260352</v>
      </c>
      <c r="D43" s="4">
        <v>2.3705331655850601E-17</v>
      </c>
    </row>
    <row r="44" spans="1:4">
      <c r="A44" s="1" t="s">
        <v>75</v>
      </c>
      <c r="B44" s="2" t="s">
        <v>76</v>
      </c>
      <c r="C44" s="3">
        <v>-1.55371314515123</v>
      </c>
      <c r="D44" s="4">
        <v>1.52702498312573E-5</v>
      </c>
    </row>
    <row r="45" spans="1:4">
      <c r="A45" s="1" t="s">
        <v>77</v>
      </c>
      <c r="B45" s="2" t="s">
        <v>78</v>
      </c>
      <c r="C45" s="3">
        <v>1.81221046411567</v>
      </c>
      <c r="D45" s="4">
        <v>1.4122961872587601E-60</v>
      </c>
    </row>
    <row r="46" spans="1:4">
      <c r="A46" s="1" t="s">
        <v>79</v>
      </c>
      <c r="B46" s="7" t="s">
        <v>80</v>
      </c>
      <c r="C46" s="3">
        <v>-1.0913699310940299</v>
      </c>
      <c r="D46" s="4">
        <v>4.4059210911722899E-6</v>
      </c>
    </row>
    <row r="47" spans="1:4">
      <c r="A47" s="1" t="s">
        <v>81</v>
      </c>
      <c r="B47" s="2" t="s">
        <v>82</v>
      </c>
      <c r="C47" s="3">
        <v>-1.9519301085330001</v>
      </c>
      <c r="D47" s="4">
        <v>5.5130556253716798E-188</v>
      </c>
    </row>
    <row r="48" spans="1:4">
      <c r="A48" s="1" t="s">
        <v>83</v>
      </c>
      <c r="B48" s="2" t="s">
        <v>84</v>
      </c>
      <c r="C48" s="3">
        <v>1.5537558237747899</v>
      </c>
      <c r="D48" s="4">
        <v>0</v>
      </c>
    </row>
    <row r="49" spans="1:4">
      <c r="A49" s="1" t="s">
        <v>85</v>
      </c>
      <c r="B49" s="2" t="s">
        <v>86</v>
      </c>
      <c r="C49" s="3">
        <v>1.41697128802421</v>
      </c>
      <c r="D49" s="4">
        <v>7.9667111295653997E-11</v>
      </c>
    </row>
    <row r="50" spans="1:4">
      <c r="A50" s="1" t="s">
        <v>87</v>
      </c>
      <c r="B50" s="2" t="s">
        <v>88</v>
      </c>
      <c r="C50" s="3">
        <v>1.11858973215054</v>
      </c>
      <c r="D50" s="4">
        <v>3.1871832416841301E-5</v>
      </c>
    </row>
    <row r="51" spans="1:4">
      <c r="A51" s="1" t="s">
        <v>89</v>
      </c>
      <c r="B51" s="2" t="s">
        <v>90</v>
      </c>
      <c r="C51" s="3">
        <v>1.02438706432602</v>
      </c>
      <c r="D51" s="4">
        <v>6.6402443503902199E-113</v>
      </c>
    </row>
    <row r="52" spans="1:4">
      <c r="A52" s="1" t="s">
        <v>91</v>
      </c>
      <c r="B52" s="2" t="s">
        <v>92</v>
      </c>
      <c r="C52" s="3">
        <v>1.01383449254358</v>
      </c>
      <c r="D52" s="4">
        <v>1.41043837450203E-10</v>
      </c>
    </row>
    <row r="53" spans="1:4">
      <c r="A53" s="1" t="s">
        <v>93</v>
      </c>
      <c r="B53" s="2" t="s">
        <v>94</v>
      </c>
      <c r="C53" s="3">
        <v>1.22061215755665</v>
      </c>
      <c r="D53" s="4">
        <v>0</v>
      </c>
    </row>
    <row r="54" spans="1:4">
      <c r="A54" s="1" t="s">
        <v>95</v>
      </c>
      <c r="B54" s="2" t="s">
        <v>96</v>
      </c>
      <c r="C54" s="3">
        <v>1.1403423861578501</v>
      </c>
      <c r="D54" s="4">
        <v>3.0340942700733301E-149</v>
      </c>
    </row>
    <row r="55" spans="1:4">
      <c r="A55" s="1" t="s">
        <v>97</v>
      </c>
      <c r="B55" s="2" t="s">
        <v>98</v>
      </c>
      <c r="C55" s="3">
        <v>-3.8987248531516299</v>
      </c>
      <c r="D55" s="4">
        <v>4.1167588394018898E-7</v>
      </c>
    </row>
    <row r="56" spans="1:4">
      <c r="A56" s="1" t="s">
        <v>99</v>
      </c>
      <c r="B56" s="2" t="s">
        <v>100</v>
      </c>
      <c r="C56" s="3">
        <v>1.04902366418068</v>
      </c>
      <c r="D56" s="4">
        <v>5.3622099644213698E-29</v>
      </c>
    </row>
    <row r="57" spans="1:4">
      <c r="A57" s="1" t="s">
        <v>101</v>
      </c>
      <c r="B57" s="2" t="s">
        <v>102</v>
      </c>
      <c r="C57" s="3">
        <v>1.24520493975774</v>
      </c>
      <c r="D57" s="4">
        <v>3.3359510216950998E-6</v>
      </c>
    </row>
    <row r="58" spans="1:4">
      <c r="A58" s="1" t="s">
        <v>103</v>
      </c>
      <c r="B58" s="2" t="s">
        <v>104</v>
      </c>
      <c r="C58" s="3">
        <v>1.63886438930742</v>
      </c>
      <c r="D58" s="4">
        <v>2.3360771975954E-110</v>
      </c>
    </row>
    <row r="59" spans="1:4">
      <c r="A59" s="1" t="s">
        <v>105</v>
      </c>
      <c r="B59" s="2" t="s">
        <v>106</v>
      </c>
      <c r="C59" s="3">
        <v>1.2083327621189399</v>
      </c>
      <c r="D59" s="4">
        <v>0</v>
      </c>
    </row>
    <row r="60" spans="1:4">
      <c r="A60" s="1" t="s">
        <v>107</v>
      </c>
      <c r="B60" s="7" t="s">
        <v>15</v>
      </c>
      <c r="C60" s="3">
        <v>2.7523772651595801</v>
      </c>
      <c r="D60" s="4">
        <v>1.1401662267041801E-9</v>
      </c>
    </row>
    <row r="61" spans="1:4">
      <c r="A61" s="1" t="s">
        <v>108</v>
      </c>
      <c r="B61" s="7" t="s">
        <v>15</v>
      </c>
      <c r="C61" s="3">
        <v>1.0205845309013899</v>
      </c>
      <c r="D61" s="4">
        <v>1.2788146820191801E-98</v>
      </c>
    </row>
    <row r="62" spans="1:4">
      <c r="A62" s="1" t="s">
        <v>109</v>
      </c>
      <c r="B62" s="2" t="s">
        <v>110</v>
      </c>
      <c r="C62" s="3">
        <v>-1.2012876231720599</v>
      </c>
      <c r="D62" s="4">
        <v>2.8134770447369699E-8</v>
      </c>
    </row>
    <row r="63" spans="1:4">
      <c r="A63" s="1" t="s">
        <v>111</v>
      </c>
      <c r="B63" s="2" t="s">
        <v>112</v>
      </c>
      <c r="C63" s="3">
        <v>-2.7892050910280899</v>
      </c>
      <c r="D63" s="4">
        <v>3.98262241279786E-4</v>
      </c>
    </row>
    <row r="64" spans="1:4">
      <c r="A64" s="1" t="s">
        <v>113</v>
      </c>
      <c r="B64" s="7" t="s">
        <v>112</v>
      </c>
      <c r="C64" s="3">
        <v>-1.0637755360531</v>
      </c>
      <c r="D64" s="4">
        <v>3.41785875152637E-94</v>
      </c>
    </row>
    <row r="65" spans="1:4">
      <c r="A65" s="1" t="s">
        <v>114</v>
      </c>
      <c r="B65" s="2" t="s">
        <v>112</v>
      </c>
      <c r="C65" s="3">
        <v>-1.36119273754547</v>
      </c>
      <c r="D65" s="4">
        <v>0</v>
      </c>
    </row>
    <row r="66" spans="1:4">
      <c r="A66" s="1" t="s">
        <v>115</v>
      </c>
      <c r="B66" s="2" t="s">
        <v>35</v>
      </c>
      <c r="C66" s="3">
        <v>-3.1278184736227699</v>
      </c>
      <c r="D66" s="4">
        <v>0</v>
      </c>
    </row>
    <row r="67" spans="1:4">
      <c r="A67" s="1" t="s">
        <v>116</v>
      </c>
      <c r="B67" s="2" t="s">
        <v>117</v>
      </c>
      <c r="C67" s="3">
        <v>-1.51610082657671</v>
      </c>
      <c r="D67" s="4">
        <v>6.04638506370721E-19</v>
      </c>
    </row>
    <row r="68" spans="1:4">
      <c r="A68" s="1" t="s">
        <v>118</v>
      </c>
      <c r="B68" s="2" t="s">
        <v>119</v>
      </c>
      <c r="C68" s="3">
        <v>1.34376877424133</v>
      </c>
      <c r="D68" s="4">
        <v>3.64684024747905E-4</v>
      </c>
    </row>
    <row r="69" spans="1:4">
      <c r="A69" s="1" t="s">
        <v>120</v>
      </c>
      <c r="B69" s="2" t="s">
        <v>121</v>
      </c>
      <c r="C69" s="3">
        <v>1.7984807612160301</v>
      </c>
      <c r="D69" s="4">
        <v>1.46375818438416E-46</v>
      </c>
    </row>
    <row r="70" spans="1:4">
      <c r="A70" s="1" t="s">
        <v>122</v>
      </c>
      <c r="B70" s="2" t="s">
        <v>123</v>
      </c>
      <c r="C70" s="3">
        <v>-1.2880541771995899</v>
      </c>
      <c r="D70" s="4">
        <v>0</v>
      </c>
    </row>
    <row r="71" spans="1:4">
      <c r="A71" s="1" t="s">
        <v>124</v>
      </c>
      <c r="B71" s="7" t="s">
        <v>125</v>
      </c>
      <c r="C71" s="3">
        <v>-2.7297486811028699</v>
      </c>
      <c r="D71" s="4">
        <v>5.6219524958533002E-77</v>
      </c>
    </row>
    <row r="72" spans="1:4">
      <c r="A72" s="1" t="s">
        <v>126</v>
      </c>
      <c r="B72" s="2" t="s">
        <v>27</v>
      </c>
      <c r="C72" s="3">
        <v>-1.2140669856731201</v>
      </c>
      <c r="D72" s="4">
        <v>1.14057886011458E-150</v>
      </c>
    </row>
    <row r="73" spans="1:4">
      <c r="A73" s="1" t="s">
        <v>127</v>
      </c>
      <c r="B73" s="2" t="s">
        <v>128</v>
      </c>
      <c r="C73" s="3">
        <v>-1.60496709902998</v>
      </c>
      <c r="D73" s="4">
        <v>2.8053423486764902E-226</v>
      </c>
    </row>
    <row r="74" spans="1:4">
      <c r="A74" s="1" t="s">
        <v>129</v>
      </c>
      <c r="B74" s="2" t="s">
        <v>55</v>
      </c>
      <c r="C74" s="3">
        <v>-3.0665665400934499</v>
      </c>
      <c r="D74" s="4">
        <v>6.0101793050163904E-233</v>
      </c>
    </row>
    <row r="75" spans="1:4">
      <c r="A75" s="1" t="s">
        <v>130</v>
      </c>
      <c r="B75" s="2" t="s">
        <v>55</v>
      </c>
      <c r="C75" s="3">
        <v>-2.1873691670048698</v>
      </c>
      <c r="D75" s="4">
        <v>0</v>
      </c>
    </row>
    <row r="76" spans="1:4">
      <c r="A76" s="1" t="s">
        <v>131</v>
      </c>
      <c r="B76" s="2" t="s">
        <v>55</v>
      </c>
      <c r="C76" s="3">
        <v>-3.6681789602384498</v>
      </c>
      <c r="D76" s="4">
        <v>3.3561971898723302E-178</v>
      </c>
    </row>
    <row r="77" spans="1:4">
      <c r="A77" s="1" t="s">
        <v>132</v>
      </c>
      <c r="B77" s="7" t="s">
        <v>133</v>
      </c>
      <c r="C77" s="3">
        <v>-4.0792970987934503</v>
      </c>
      <c r="D77" s="4">
        <v>1.36008352778516E-4</v>
      </c>
    </row>
    <row r="78" spans="1:4">
      <c r="A78" s="1" t="s">
        <v>134</v>
      </c>
      <c r="B78" s="7" t="s">
        <v>135</v>
      </c>
      <c r="C78" s="3">
        <v>1.83709908670786</v>
      </c>
      <c r="D78" s="4">
        <v>6.2068500654726402E-101</v>
      </c>
    </row>
    <row r="79" spans="1:4">
      <c r="A79" s="1" t="s">
        <v>136</v>
      </c>
      <c r="B79" s="2" t="s">
        <v>137</v>
      </c>
      <c r="C79" s="3">
        <v>-1.4378768403322899</v>
      </c>
      <c r="D79" s="4">
        <v>7.27734681447696E-106</v>
      </c>
    </row>
    <row r="80" spans="1:4">
      <c r="A80" s="1" t="s">
        <v>138</v>
      </c>
      <c r="B80" s="2" t="s">
        <v>139</v>
      </c>
      <c r="C80" s="3">
        <v>1.7052715567819301</v>
      </c>
      <c r="D80" s="4">
        <v>1.5897418639300301E-132</v>
      </c>
    </row>
    <row r="81" spans="1:4">
      <c r="A81" s="1" t="s">
        <v>140</v>
      </c>
      <c r="B81" s="2" t="s">
        <v>141</v>
      </c>
      <c r="C81" s="3">
        <v>1.2227597932329299</v>
      </c>
      <c r="D81" s="4">
        <v>7.9221013360017501E-89</v>
      </c>
    </row>
    <row r="82" spans="1:4">
      <c r="A82" s="1" t="s">
        <v>142</v>
      </c>
      <c r="B82" s="2" t="s">
        <v>143</v>
      </c>
      <c r="C82" s="3">
        <v>1.4233690606084499</v>
      </c>
      <c r="D82" s="4">
        <v>7.0570359700627404E-104</v>
      </c>
    </row>
    <row r="83" spans="1:4">
      <c r="A83" s="1" t="s">
        <v>144</v>
      </c>
      <c r="B83" s="2" t="s">
        <v>145</v>
      </c>
      <c r="C83" s="3">
        <v>1.1711508468790499</v>
      </c>
      <c r="D83" s="4">
        <v>3.7094369802626698E-65</v>
      </c>
    </row>
    <row r="84" spans="1:4">
      <c r="A84" s="1" t="s">
        <v>146</v>
      </c>
      <c r="B84" s="2" t="s">
        <v>147</v>
      </c>
      <c r="C84" s="3">
        <v>-1.4028846998043401</v>
      </c>
      <c r="D84" s="4">
        <v>0</v>
      </c>
    </row>
    <row r="85" spans="1:4">
      <c r="A85" s="1" t="s">
        <v>148</v>
      </c>
      <c r="B85" s="2" t="s">
        <v>149</v>
      </c>
      <c r="C85" s="3">
        <v>1.4298511236239899</v>
      </c>
      <c r="D85" s="4">
        <v>2.1452872981562199E-5</v>
      </c>
    </row>
    <row r="86" spans="1:4">
      <c r="A86" s="1" t="s">
        <v>150</v>
      </c>
      <c r="B86" s="2" t="s">
        <v>151</v>
      </c>
      <c r="C86" s="3">
        <v>1.6035448591233701</v>
      </c>
      <c r="D86" s="4">
        <v>1.21986227569658E-11</v>
      </c>
    </row>
    <row r="87" spans="1:4">
      <c r="A87" s="1" t="s">
        <v>152</v>
      </c>
      <c r="B87" s="2" t="s">
        <v>153</v>
      </c>
      <c r="C87" s="3">
        <v>1.6917157476075899</v>
      </c>
      <c r="D87" s="4">
        <v>4.0023972000692199E-7</v>
      </c>
    </row>
    <row r="88" spans="1:4">
      <c r="A88" s="1" t="s">
        <v>154</v>
      </c>
      <c r="B88" s="2" t="s">
        <v>155</v>
      </c>
      <c r="C88" s="3">
        <v>1.59834595244906</v>
      </c>
      <c r="D88" s="4">
        <v>4.2512516944657499E-22</v>
      </c>
    </row>
    <row r="89" spans="1:4">
      <c r="A89" s="1" t="s">
        <v>156</v>
      </c>
      <c r="B89" s="2" t="s">
        <v>157</v>
      </c>
      <c r="C89" s="3">
        <v>2.27186873332198</v>
      </c>
      <c r="D89" s="4">
        <v>0</v>
      </c>
    </row>
    <row r="90" spans="1:4">
      <c r="A90" s="1" t="s">
        <v>158</v>
      </c>
      <c r="B90" s="2" t="s">
        <v>159</v>
      </c>
      <c r="C90" s="3">
        <v>-1.1341909989766199</v>
      </c>
      <c r="D90" s="4">
        <v>2.4517030687031599E-253</v>
      </c>
    </row>
    <row r="91" spans="1:4">
      <c r="A91" s="1" t="s">
        <v>160</v>
      </c>
      <c r="B91" s="2" t="s">
        <v>161</v>
      </c>
      <c r="C91" s="3">
        <v>1.1473737528805401</v>
      </c>
      <c r="D91" s="4">
        <v>1.7866348067445601E-17</v>
      </c>
    </row>
    <row r="92" spans="1:4">
      <c r="A92" s="1" t="s">
        <v>162</v>
      </c>
      <c r="B92" s="2" t="s">
        <v>163</v>
      </c>
      <c r="C92" s="3">
        <v>1.8015711058302699</v>
      </c>
      <c r="D92" s="4">
        <v>0</v>
      </c>
    </row>
    <row r="93" spans="1:4">
      <c r="A93" s="1" t="s">
        <v>164</v>
      </c>
      <c r="B93" s="2" t="s">
        <v>165</v>
      </c>
      <c r="C93" s="3">
        <v>2.5073983691521602</v>
      </c>
      <c r="D93" s="4">
        <v>4.1660755929074102E-21</v>
      </c>
    </row>
    <row r="94" spans="1:4">
      <c r="A94" s="1" t="s">
        <v>166</v>
      </c>
      <c r="B94" s="2" t="s">
        <v>167</v>
      </c>
      <c r="C94" s="3">
        <v>-1.5467061769353101</v>
      </c>
      <c r="D94" s="4">
        <v>2.8799236529271501E-4</v>
      </c>
    </row>
    <row r="95" spans="1:4">
      <c r="A95" s="1" t="s">
        <v>168</v>
      </c>
      <c r="B95" s="2" t="s">
        <v>169</v>
      </c>
      <c r="C95" s="3">
        <v>1.4710221580517999</v>
      </c>
      <c r="D95" s="4">
        <v>2.4582659594897201E-115</v>
      </c>
    </row>
    <row r="96" spans="1:4">
      <c r="A96" s="1" t="s">
        <v>170</v>
      </c>
      <c r="B96" s="2" t="s">
        <v>171</v>
      </c>
      <c r="C96" s="3">
        <v>1.0512344643487701</v>
      </c>
      <c r="D96" s="4">
        <v>1.9089173471169299E-6</v>
      </c>
    </row>
    <row r="97" spans="1:4">
      <c r="A97" s="1" t="s">
        <v>172</v>
      </c>
      <c r="B97" s="2" t="s">
        <v>173</v>
      </c>
      <c r="C97" s="3">
        <v>1.5818621039741101</v>
      </c>
      <c r="D97" s="4">
        <v>0</v>
      </c>
    </row>
    <row r="98" spans="1:4">
      <c r="A98" s="1" t="s">
        <v>174</v>
      </c>
      <c r="B98" s="2" t="s">
        <v>175</v>
      </c>
      <c r="C98" s="3">
        <v>-1.2756272235437001</v>
      </c>
      <c r="D98" s="4">
        <v>4.5315167578611202E-4</v>
      </c>
    </row>
    <row r="99" spans="1:4">
      <c r="A99" s="1" t="s">
        <v>176</v>
      </c>
      <c r="B99" s="2" t="s">
        <v>177</v>
      </c>
      <c r="C99" s="3">
        <v>-1.33470654471987</v>
      </c>
      <c r="D99" s="4">
        <v>0</v>
      </c>
    </row>
    <row r="100" spans="1:4">
      <c r="A100" s="1" t="s">
        <v>178</v>
      </c>
      <c r="B100" s="2" t="s">
        <v>179</v>
      </c>
      <c r="C100" s="3">
        <v>1.3707358218415999</v>
      </c>
      <c r="D100" s="4">
        <v>1.74446107351946E-6</v>
      </c>
    </row>
    <row r="101" spans="1:4">
      <c r="A101" s="1" t="s">
        <v>180</v>
      </c>
      <c r="B101" s="2" t="s">
        <v>90</v>
      </c>
      <c r="C101" s="3">
        <v>1.1299964556981399</v>
      </c>
      <c r="D101" s="4">
        <v>8.6251973046523194E-25</v>
      </c>
    </row>
    <row r="102" spans="1:4">
      <c r="A102" s="1" t="s">
        <v>181</v>
      </c>
      <c r="B102" s="2" t="s">
        <v>182</v>
      </c>
      <c r="C102" s="3">
        <v>1.0117218079518999</v>
      </c>
      <c r="D102" s="4">
        <v>2.9164016377070501E-77</v>
      </c>
    </row>
    <row r="103" spans="1:4">
      <c r="A103" s="1" t="s">
        <v>183</v>
      </c>
      <c r="B103" s="7" t="s">
        <v>184</v>
      </c>
      <c r="C103" s="3">
        <v>1.9764568827295499</v>
      </c>
      <c r="D103" s="4">
        <v>3.3410998788008799E-10</v>
      </c>
    </row>
    <row r="104" spans="1:4">
      <c r="A104" s="1" t="s">
        <v>185</v>
      </c>
      <c r="B104" s="2" t="s">
        <v>186</v>
      </c>
      <c r="C104" s="3">
        <v>1.44158177105059</v>
      </c>
      <c r="D104" s="4">
        <v>2.8277470424987498E-292</v>
      </c>
    </row>
    <row r="105" spans="1:4">
      <c r="A105" s="1" t="s">
        <v>187</v>
      </c>
      <c r="B105" s="2" t="s">
        <v>188</v>
      </c>
      <c r="C105" s="3">
        <v>1.2263180282716699</v>
      </c>
      <c r="D105" s="4">
        <v>2.6161182767814101E-19</v>
      </c>
    </row>
    <row r="106" spans="1:4">
      <c r="A106" s="1" t="s">
        <v>189</v>
      </c>
      <c r="B106" s="2" t="s">
        <v>190</v>
      </c>
      <c r="C106" s="3">
        <v>1.37138204583487</v>
      </c>
      <c r="D106" s="4">
        <v>2.38810650310618E-20</v>
      </c>
    </row>
    <row r="107" spans="1:4">
      <c r="A107" s="1" t="s">
        <v>191</v>
      </c>
      <c r="B107" s="2" t="s">
        <v>192</v>
      </c>
      <c r="C107" s="3">
        <v>-3.7991891796007198</v>
      </c>
      <c r="D107" s="4">
        <v>7.6162835975186196E-4</v>
      </c>
    </row>
    <row r="108" spans="1:4">
      <c r="A108" s="1" t="s">
        <v>193</v>
      </c>
      <c r="B108" s="2" t="s">
        <v>194</v>
      </c>
      <c r="C108" s="3">
        <v>-1.4424843160410199</v>
      </c>
      <c r="D108" s="4">
        <v>0</v>
      </c>
    </row>
    <row r="109" spans="1:4">
      <c r="A109" s="1" t="s">
        <v>195</v>
      </c>
      <c r="B109" s="2" t="s">
        <v>196</v>
      </c>
      <c r="C109" s="3">
        <v>3.3628837724619198</v>
      </c>
      <c r="D109" s="4">
        <v>9.8610307735818605E-165</v>
      </c>
    </row>
    <row r="110" spans="1:4">
      <c r="A110" s="1" t="s">
        <v>197</v>
      </c>
      <c r="B110" s="7" t="s">
        <v>198</v>
      </c>
      <c r="C110" s="3">
        <v>-2.6220093351478702</v>
      </c>
      <c r="D110" s="4">
        <v>4.3425196636816501E-80</v>
      </c>
    </row>
    <row r="111" spans="1:4">
      <c r="A111" s="1" t="s">
        <v>199</v>
      </c>
      <c r="B111" s="7" t="s">
        <v>200</v>
      </c>
      <c r="C111" s="3">
        <v>1.29455916372219</v>
      </c>
      <c r="D111" s="4">
        <v>6.3718157332747805E-67</v>
      </c>
    </row>
    <row r="112" spans="1:4">
      <c r="A112" s="1" t="s">
        <v>201</v>
      </c>
      <c r="B112" s="2" t="s">
        <v>202</v>
      </c>
      <c r="C112" s="3">
        <v>1.0342142074726299</v>
      </c>
      <c r="D112" s="4">
        <v>2.57733609067486E-15</v>
      </c>
    </row>
    <row r="113" spans="1:4">
      <c r="A113" s="1" t="s">
        <v>203</v>
      </c>
      <c r="B113" s="2" t="s">
        <v>35</v>
      </c>
      <c r="C113" s="3">
        <v>-1.27833117090976</v>
      </c>
      <c r="D113" s="4">
        <v>0</v>
      </c>
    </row>
    <row r="114" spans="1:4">
      <c r="A114" s="1" t="s">
        <v>204</v>
      </c>
      <c r="B114" s="2" t="s">
        <v>205</v>
      </c>
      <c r="C114" s="3">
        <v>2.77991720099718</v>
      </c>
      <c r="D114" s="4">
        <v>5.7713469188744803E-266</v>
      </c>
    </row>
    <row r="115" spans="1:4">
      <c r="A115" s="1" t="s">
        <v>206</v>
      </c>
      <c r="B115" s="2" t="s">
        <v>207</v>
      </c>
      <c r="C115" s="3">
        <v>-1.4584634892592201</v>
      </c>
      <c r="D115" s="4">
        <v>0</v>
      </c>
    </row>
    <row r="116" spans="1:4">
      <c r="A116" s="1" t="s">
        <v>208</v>
      </c>
      <c r="B116" s="2" t="s">
        <v>209</v>
      </c>
      <c r="C116" s="3">
        <v>3.0025443241082299</v>
      </c>
      <c r="D116" s="4">
        <v>1.03708724850618E-24</v>
      </c>
    </row>
    <row r="117" spans="1:4">
      <c r="A117" s="1" t="s">
        <v>210</v>
      </c>
      <c r="B117" s="7" t="s">
        <v>211</v>
      </c>
      <c r="C117" s="3">
        <v>1.4643419365292201</v>
      </c>
      <c r="D117" s="4">
        <v>3.0643446487340497E-23</v>
      </c>
    </row>
    <row r="118" spans="1:4">
      <c r="A118" s="1" t="s">
        <v>212</v>
      </c>
      <c r="B118" s="2" t="s">
        <v>213</v>
      </c>
      <c r="C118" s="3">
        <v>-2.6699061626557499</v>
      </c>
      <c r="D118" s="4">
        <v>1.07051616899195E-5</v>
      </c>
    </row>
    <row r="119" spans="1:4">
      <c r="A119" s="1" t="s">
        <v>214</v>
      </c>
      <c r="B119" s="2" t="s">
        <v>215</v>
      </c>
      <c r="C119" s="3">
        <v>-1.0323133268981799</v>
      </c>
      <c r="D119" s="4">
        <v>3.2110806050286E-30</v>
      </c>
    </row>
    <row r="120" spans="1:4">
      <c r="A120" s="1" t="s">
        <v>216</v>
      </c>
      <c r="B120" s="2" t="s">
        <v>217</v>
      </c>
      <c r="C120" s="3">
        <v>-1.1827872204552901</v>
      </c>
      <c r="D120" s="4">
        <v>0</v>
      </c>
    </row>
    <row r="121" spans="1:4">
      <c r="A121" s="1" t="s">
        <v>218</v>
      </c>
      <c r="B121" s="7" t="s">
        <v>219</v>
      </c>
      <c r="C121" s="3">
        <v>-1.1293377812930501</v>
      </c>
      <c r="D121" s="4">
        <v>6.01554020294228E-161</v>
      </c>
    </row>
    <row r="122" spans="1:4">
      <c r="A122" s="1" t="s">
        <v>220</v>
      </c>
      <c r="B122" s="2" t="s">
        <v>7</v>
      </c>
      <c r="C122" s="3">
        <v>2.8525148719966902</v>
      </c>
      <c r="D122" s="4">
        <v>2.07626932958791E-13</v>
      </c>
    </row>
    <row r="123" spans="1:4">
      <c r="A123" s="1" t="s">
        <v>221</v>
      </c>
      <c r="B123" s="2" t="s">
        <v>35</v>
      </c>
      <c r="C123" s="3">
        <v>-1.36976943046316</v>
      </c>
      <c r="D123" s="4">
        <v>6.2072649392538399E-274</v>
      </c>
    </row>
    <row r="124" spans="1:4">
      <c r="A124" s="1" t="s">
        <v>222</v>
      </c>
      <c r="B124" s="7" t="s">
        <v>223</v>
      </c>
      <c r="C124" s="3">
        <v>-2.14937553452959</v>
      </c>
      <c r="D124" s="4">
        <v>1.40307268881044E-7</v>
      </c>
    </row>
    <row r="125" spans="1:4">
      <c r="A125" s="1" t="s">
        <v>224</v>
      </c>
      <c r="B125" s="2" t="s">
        <v>225</v>
      </c>
      <c r="C125" s="3">
        <v>-3.16175925898541</v>
      </c>
      <c r="D125" s="4">
        <v>7.3124721380493992E-12</v>
      </c>
    </row>
    <row r="126" spans="1:4">
      <c r="A126" s="1" t="s">
        <v>226</v>
      </c>
      <c r="B126" s="7" t="s">
        <v>15</v>
      </c>
      <c r="C126" s="3">
        <v>1.5536583385834</v>
      </c>
      <c r="D126" s="4">
        <v>5.78630340522758E-99</v>
      </c>
    </row>
    <row r="127" spans="1:4">
      <c r="A127" s="1" t="s">
        <v>227</v>
      </c>
      <c r="B127" s="2" t="s">
        <v>228</v>
      </c>
      <c r="C127" s="3">
        <v>-1.1073114749630499</v>
      </c>
      <c r="D127" s="4">
        <v>7.4958393577086505E-4</v>
      </c>
    </row>
    <row r="128" spans="1:4">
      <c r="A128" s="1" t="s">
        <v>229</v>
      </c>
      <c r="B128" s="2" t="s">
        <v>230</v>
      </c>
      <c r="C128" s="3">
        <v>2.8134161007224598</v>
      </c>
      <c r="D128" s="4">
        <v>0</v>
      </c>
    </row>
    <row r="129" spans="1:4">
      <c r="A129" s="1" t="s">
        <v>231</v>
      </c>
      <c r="B129" s="7" t="s">
        <v>232</v>
      </c>
      <c r="C129" s="3">
        <v>1.6029092639706299</v>
      </c>
      <c r="D129" s="4">
        <v>2.5464804563358098E-12</v>
      </c>
    </row>
    <row r="130" spans="1:4">
      <c r="A130" s="1" t="s">
        <v>233</v>
      </c>
      <c r="B130" s="2" t="s">
        <v>234</v>
      </c>
      <c r="C130" s="3">
        <v>1.0405872201492701</v>
      </c>
      <c r="D130" s="4">
        <v>1.43643195933332E-4</v>
      </c>
    </row>
    <row r="131" spans="1:4">
      <c r="A131" s="1" t="s">
        <v>235</v>
      </c>
      <c r="B131" s="2" t="s">
        <v>236</v>
      </c>
      <c r="C131" s="3">
        <v>1.3300938373442499</v>
      </c>
      <c r="D131" s="4">
        <v>1.13329577656983E-7</v>
      </c>
    </row>
    <row r="132" spans="1:4">
      <c r="A132" s="1" t="s">
        <v>237</v>
      </c>
      <c r="B132" s="2" t="s">
        <v>238</v>
      </c>
      <c r="C132" s="3">
        <v>-1.00021988305242</v>
      </c>
      <c r="D132" s="4">
        <v>5.2481938585407301E-6</v>
      </c>
    </row>
    <row r="133" spans="1:4">
      <c r="A133" s="1" t="s">
        <v>239</v>
      </c>
      <c r="B133" s="2" t="s">
        <v>238</v>
      </c>
      <c r="C133" s="3">
        <v>-1.5908228470464001</v>
      </c>
      <c r="D133" s="4">
        <v>0</v>
      </c>
    </row>
    <row r="134" spans="1:4">
      <c r="A134" s="1" t="s">
        <v>240</v>
      </c>
      <c r="B134" s="2" t="s">
        <v>241</v>
      </c>
      <c r="C134" s="3">
        <v>1.32010974877163</v>
      </c>
      <c r="D134" s="4">
        <v>3.7017820213202101E-5</v>
      </c>
    </row>
    <row r="135" spans="1:4">
      <c r="A135" s="1" t="s">
        <v>242</v>
      </c>
      <c r="B135" s="2" t="s">
        <v>243</v>
      </c>
      <c r="C135" s="3">
        <v>-1.3320631691734199</v>
      </c>
      <c r="D135" s="4">
        <v>7.0131254821750194E-8</v>
      </c>
    </row>
    <row r="136" spans="1:4">
      <c r="A136" s="1" t="s">
        <v>244</v>
      </c>
      <c r="B136" s="2" t="s">
        <v>245</v>
      </c>
      <c r="C136" s="3">
        <v>-3.3927854286556798</v>
      </c>
      <c r="D136" s="4">
        <v>9.4336358537075395E-233</v>
      </c>
    </row>
    <row r="137" spans="1:4">
      <c r="A137" s="1" t="s">
        <v>246</v>
      </c>
      <c r="B137" s="2" t="s">
        <v>247</v>
      </c>
      <c r="C137" s="3">
        <v>1.10420503128314</v>
      </c>
      <c r="D137" s="4">
        <v>3.5425462246362302E-62</v>
      </c>
    </row>
    <row r="138" spans="1:4">
      <c r="A138" s="1" t="s">
        <v>248</v>
      </c>
      <c r="B138" s="2" t="s">
        <v>249</v>
      </c>
      <c r="C138" s="3">
        <v>-2.9316729462770499</v>
      </c>
      <c r="D138" s="4">
        <v>2.2507105633161402E-50</v>
      </c>
    </row>
    <row r="139" spans="1:4">
      <c r="A139" s="1" t="s">
        <v>250</v>
      </c>
      <c r="B139" s="2" t="s">
        <v>251</v>
      </c>
      <c r="C139" s="3">
        <v>2.5494068657487299</v>
      </c>
      <c r="D139" s="4">
        <v>1.5739865450287099E-55</v>
      </c>
    </row>
    <row r="140" spans="1:4">
      <c r="A140" s="1" t="s">
        <v>252</v>
      </c>
      <c r="B140" s="7" t="s">
        <v>253</v>
      </c>
      <c r="C140" s="3">
        <v>1.42877811220366</v>
      </c>
      <c r="D140" s="4">
        <v>1.9754329089668299E-8</v>
      </c>
    </row>
    <row r="141" spans="1:4">
      <c r="A141" s="1" t="s">
        <v>254</v>
      </c>
      <c r="B141" s="2" t="s">
        <v>255</v>
      </c>
      <c r="C141" s="3">
        <v>1.16852595508719</v>
      </c>
      <c r="D141" s="4">
        <v>0</v>
      </c>
    </row>
    <row r="142" spans="1:4">
      <c r="A142" s="1" t="s">
        <v>256</v>
      </c>
      <c r="B142" s="2" t="s">
        <v>27</v>
      </c>
      <c r="C142" s="3">
        <v>-1.0378837965387799</v>
      </c>
      <c r="D142" s="4">
        <v>2.40125506608206E-281</v>
      </c>
    </row>
    <row r="143" spans="1:4">
      <c r="A143" s="1" t="s">
        <v>257</v>
      </c>
      <c r="B143" s="2" t="s">
        <v>258</v>
      </c>
      <c r="C143" s="3">
        <v>1.06676270278854</v>
      </c>
      <c r="D143" s="4">
        <v>0</v>
      </c>
    </row>
    <row r="144" spans="1:4">
      <c r="A144" s="1" t="s">
        <v>259</v>
      </c>
      <c r="B144" s="2" t="s">
        <v>260</v>
      </c>
      <c r="C144" s="3">
        <v>-1.0081077797926801</v>
      </c>
      <c r="D144" s="4">
        <v>0</v>
      </c>
    </row>
    <row r="145" spans="1:4">
      <c r="A145" s="1" t="s">
        <v>261</v>
      </c>
      <c r="B145" s="2" t="s">
        <v>262</v>
      </c>
      <c r="C145" s="3">
        <v>-2.2288385985077701</v>
      </c>
      <c r="D145" s="4">
        <v>3.55987097057741E-57</v>
      </c>
    </row>
    <row r="146" spans="1:4">
      <c r="A146" s="1" t="s">
        <v>263</v>
      </c>
      <c r="B146" s="2" t="s">
        <v>264</v>
      </c>
      <c r="C146" s="3">
        <v>-1.34835390876898</v>
      </c>
      <c r="D146" s="4">
        <v>0</v>
      </c>
    </row>
    <row r="147" spans="1:4">
      <c r="A147" s="1" t="s">
        <v>265</v>
      </c>
      <c r="B147" s="7" t="s">
        <v>266</v>
      </c>
      <c r="C147" s="3">
        <v>1.7214298751813299</v>
      </c>
      <c r="D147" s="4">
        <v>7.3746800547000901E-155</v>
      </c>
    </row>
    <row r="148" spans="1:4">
      <c r="A148" s="1" t="s">
        <v>267</v>
      </c>
      <c r="B148" s="2" t="s">
        <v>268</v>
      </c>
      <c r="C148" s="3">
        <v>-1.7113748301643199</v>
      </c>
      <c r="D148" s="4">
        <v>0</v>
      </c>
    </row>
    <row r="149" spans="1:4">
      <c r="A149" s="1" t="s">
        <v>269</v>
      </c>
      <c r="B149" s="2" t="s">
        <v>35</v>
      </c>
      <c r="C149" s="3">
        <v>-1.00361979136366</v>
      </c>
      <c r="D149" s="4">
        <v>9.42234508650188E-210</v>
      </c>
    </row>
    <row r="150" spans="1:4">
      <c r="A150" s="1" t="s">
        <v>270</v>
      </c>
      <c r="B150" s="2" t="s">
        <v>271</v>
      </c>
      <c r="C150" s="3">
        <v>1.2703119376457801</v>
      </c>
      <c r="D150" s="4">
        <v>4.3910027548580298E-104</v>
      </c>
    </row>
    <row r="151" spans="1:4">
      <c r="A151" s="1" t="s">
        <v>272</v>
      </c>
      <c r="B151" s="2" t="s">
        <v>273</v>
      </c>
      <c r="C151" s="3">
        <v>1.1636332249725001</v>
      </c>
      <c r="D151" s="4">
        <v>0</v>
      </c>
    </row>
    <row r="152" spans="1:4">
      <c r="A152" s="1" t="s">
        <v>274</v>
      </c>
      <c r="B152" s="2" t="s">
        <v>275</v>
      </c>
      <c r="C152" s="3">
        <v>-2.2882272603233398</v>
      </c>
      <c r="D152" s="4">
        <v>1.05857491930803E-69</v>
      </c>
    </row>
    <row r="153" spans="1:4">
      <c r="A153" s="1" t="s">
        <v>276</v>
      </c>
      <c r="B153" s="2" t="s">
        <v>277</v>
      </c>
      <c r="C153" s="3">
        <v>2.0514931741209899</v>
      </c>
      <c r="D153" s="4">
        <v>2.5373919267194498E-37</v>
      </c>
    </row>
    <row r="154" spans="1:4">
      <c r="A154" s="1" t="s">
        <v>278</v>
      </c>
      <c r="B154" s="2" t="s">
        <v>279</v>
      </c>
      <c r="C154" s="3">
        <v>2.2401124705065798</v>
      </c>
      <c r="D154" s="4">
        <v>3.2779948502182E-25</v>
      </c>
    </row>
    <row r="155" spans="1:4">
      <c r="A155" s="1" t="s">
        <v>280</v>
      </c>
      <c r="B155" s="2" t="s">
        <v>281</v>
      </c>
      <c r="C155" s="3">
        <v>-1.71087443691382</v>
      </c>
      <c r="D155" s="4">
        <v>1.1186299347870299E-6</v>
      </c>
    </row>
    <row r="156" spans="1:4">
      <c r="A156" s="1" t="s">
        <v>282</v>
      </c>
      <c r="B156" s="2" t="s">
        <v>27</v>
      </c>
      <c r="C156" s="3">
        <v>-1.6115740473610101</v>
      </c>
      <c r="D156" s="4">
        <v>3.8386806856398998E-35</v>
      </c>
    </row>
    <row r="157" spans="1:4">
      <c r="A157" s="1" t="s">
        <v>283</v>
      </c>
      <c r="B157" s="2" t="s">
        <v>238</v>
      </c>
      <c r="C157" s="3">
        <v>-1.49181216169634</v>
      </c>
      <c r="D157" s="4">
        <v>2.6702325696964399E-67</v>
      </c>
    </row>
    <row r="158" spans="1:4">
      <c r="A158" s="1" t="s">
        <v>284</v>
      </c>
      <c r="B158" s="2" t="s">
        <v>23</v>
      </c>
      <c r="C158" s="3">
        <v>-2.5278435757804498</v>
      </c>
      <c r="D158" s="4">
        <v>3.5836943172828599E-19</v>
      </c>
    </row>
    <row r="159" spans="1:4">
      <c r="A159" s="1" t="s">
        <v>285</v>
      </c>
      <c r="B159" s="2" t="s">
        <v>286</v>
      </c>
      <c r="C159" s="3">
        <v>-1.8938260537387901</v>
      </c>
      <c r="D159" s="4">
        <v>5.1807860819056198E-4</v>
      </c>
    </row>
    <row r="160" spans="1:4">
      <c r="A160" s="1" t="s">
        <v>287</v>
      </c>
      <c r="B160" s="2" t="s">
        <v>268</v>
      </c>
      <c r="C160" s="3">
        <v>-2.9396808634776699</v>
      </c>
      <c r="D160" s="4">
        <v>9.5287635508006596E-250</v>
      </c>
    </row>
    <row r="161" spans="1:4">
      <c r="A161" s="1" t="s">
        <v>288</v>
      </c>
      <c r="B161" s="2" t="s">
        <v>289</v>
      </c>
      <c r="C161" s="3">
        <v>1.36069584609035</v>
      </c>
      <c r="D161" s="4">
        <v>2.1737164952315899E-114</v>
      </c>
    </row>
    <row r="162" spans="1:4">
      <c r="A162" s="1" t="s">
        <v>290</v>
      </c>
      <c r="B162" s="2" t="s">
        <v>291</v>
      </c>
      <c r="C162" s="3">
        <v>-1.03383767351597</v>
      </c>
      <c r="D162" s="4">
        <v>1.4618668348244101E-6</v>
      </c>
    </row>
    <row r="163" spans="1:4">
      <c r="A163" s="1" t="s">
        <v>292</v>
      </c>
      <c r="B163" s="2" t="s">
        <v>293</v>
      </c>
      <c r="C163" s="3">
        <v>-2.28951480618379</v>
      </c>
      <c r="D163" s="4">
        <v>0</v>
      </c>
    </row>
    <row r="164" spans="1:4">
      <c r="A164" s="1" t="s">
        <v>294</v>
      </c>
      <c r="B164" s="2" t="s">
        <v>295</v>
      </c>
      <c r="C164" s="3">
        <v>1.9108685411019699</v>
      </c>
      <c r="D164" s="4">
        <v>2.0824730351476299E-9</v>
      </c>
    </row>
    <row r="165" spans="1:4">
      <c r="A165" s="1" t="s">
        <v>296</v>
      </c>
      <c r="B165" s="2" t="s">
        <v>297</v>
      </c>
      <c r="C165" s="3">
        <v>-1.0096771592129901</v>
      </c>
      <c r="D165" s="4">
        <v>0</v>
      </c>
    </row>
    <row r="166" spans="1:4">
      <c r="A166" s="1" t="s">
        <v>298</v>
      </c>
      <c r="B166" s="2" t="s">
        <v>299</v>
      </c>
      <c r="C166" s="3">
        <v>2.13354996505092</v>
      </c>
      <c r="D166" s="4">
        <v>5.4871611934189201E-278</v>
      </c>
    </row>
    <row r="167" spans="1:4">
      <c r="A167" s="1" t="s">
        <v>300</v>
      </c>
      <c r="B167" s="2" t="s">
        <v>301</v>
      </c>
      <c r="C167" s="3">
        <v>2.59823513361113</v>
      </c>
      <c r="D167" s="4">
        <v>2.2545527945761599E-41</v>
      </c>
    </row>
    <row r="168" spans="1:4">
      <c r="A168" s="1" t="s">
        <v>302</v>
      </c>
      <c r="B168" s="2" t="s">
        <v>303</v>
      </c>
      <c r="C168" s="3">
        <v>-1.1577435056235099</v>
      </c>
      <c r="D168" s="4">
        <v>0</v>
      </c>
    </row>
    <row r="169" spans="1:4">
      <c r="A169" s="1" t="s">
        <v>304</v>
      </c>
      <c r="B169" s="2" t="s">
        <v>305</v>
      </c>
      <c r="C169" s="3">
        <v>2.8155206645144899</v>
      </c>
      <c r="D169" s="4">
        <v>1.0981084490386E-9</v>
      </c>
    </row>
    <row r="170" spans="1:4">
      <c r="A170" s="1" t="s">
        <v>306</v>
      </c>
      <c r="B170" s="2" t="s">
        <v>307</v>
      </c>
      <c r="C170" s="3">
        <v>1.4232032417357201</v>
      </c>
      <c r="D170" s="4">
        <v>3.37314954928652E-8</v>
      </c>
    </row>
    <row r="171" spans="1:4">
      <c r="A171" s="1" t="s">
        <v>308</v>
      </c>
      <c r="B171" s="7" t="s">
        <v>309</v>
      </c>
      <c r="C171" s="3">
        <v>1.2682737881780199</v>
      </c>
      <c r="D171" s="4">
        <v>1.7884014915481601E-43</v>
      </c>
    </row>
    <row r="172" spans="1:4">
      <c r="A172" s="1" t="s">
        <v>310</v>
      </c>
      <c r="B172" s="2" t="s">
        <v>311</v>
      </c>
      <c r="C172" s="3">
        <v>-1.51030134647736</v>
      </c>
      <c r="D172" s="4">
        <v>2.11365908957543E-8</v>
      </c>
    </row>
    <row r="173" spans="1:4">
      <c r="A173" s="1" t="s">
        <v>312</v>
      </c>
      <c r="B173" s="2" t="s">
        <v>20</v>
      </c>
      <c r="C173" s="3">
        <v>-1.35120670458392</v>
      </c>
      <c r="D173" s="4">
        <v>2.8075187733752098E-90</v>
      </c>
    </row>
    <row r="174" spans="1:4">
      <c r="A174" s="1" t="s">
        <v>313</v>
      </c>
      <c r="B174" s="2" t="s">
        <v>314</v>
      </c>
      <c r="C174" s="3">
        <v>1.25701520398226</v>
      </c>
      <c r="D174" s="4">
        <v>3.5299409661661801E-32</v>
      </c>
    </row>
    <row r="175" spans="1:4">
      <c r="A175" s="1" t="s">
        <v>315</v>
      </c>
      <c r="B175" s="2" t="s">
        <v>316</v>
      </c>
      <c r="C175" s="3">
        <v>1.07971970567485</v>
      </c>
      <c r="D175" s="4">
        <v>1.7661235584662601E-15</v>
      </c>
    </row>
    <row r="176" spans="1:4">
      <c r="A176" s="1" t="s">
        <v>317</v>
      </c>
      <c r="B176" s="2" t="s">
        <v>318</v>
      </c>
      <c r="C176" s="3">
        <v>-1.74500400978984</v>
      </c>
      <c r="D176" s="4">
        <v>8.75778400944833E-7</v>
      </c>
    </row>
    <row r="177" spans="1:4">
      <c r="A177" s="1" t="s">
        <v>319</v>
      </c>
      <c r="B177" s="2" t="s">
        <v>35</v>
      </c>
      <c r="C177" s="3">
        <v>2.4617934076995698</v>
      </c>
      <c r="D177" s="4">
        <v>1.1002970562654501E-5</v>
      </c>
    </row>
    <row r="178" spans="1:4">
      <c r="A178" s="1" t="s">
        <v>320</v>
      </c>
      <c r="B178" s="2" t="s">
        <v>321</v>
      </c>
      <c r="C178" s="3">
        <v>1.3241234680277301</v>
      </c>
      <c r="D178" s="4">
        <v>1.7049444830756602E-98</v>
      </c>
    </row>
    <row r="179" spans="1:4">
      <c r="A179" s="1" t="s">
        <v>322</v>
      </c>
      <c r="B179" s="2" t="s">
        <v>35</v>
      </c>
      <c r="C179" s="3">
        <v>1.28743039126562</v>
      </c>
      <c r="D179" s="4">
        <v>1.93777136549821E-41</v>
      </c>
    </row>
    <row r="180" spans="1:4">
      <c r="A180" s="1" t="s">
        <v>323</v>
      </c>
      <c r="B180" s="2" t="s">
        <v>324</v>
      </c>
      <c r="C180" s="3">
        <v>1.3027420127326399</v>
      </c>
      <c r="D180" s="4">
        <v>1.0447360939351101E-6</v>
      </c>
    </row>
    <row r="181" spans="1:4">
      <c r="A181" s="1" t="s">
        <v>325</v>
      </c>
      <c r="B181" s="2" t="s">
        <v>326</v>
      </c>
      <c r="C181" s="3">
        <v>2.6406077609311498</v>
      </c>
      <c r="D181" s="4">
        <v>3.0698302787001099E-20</v>
      </c>
    </row>
    <row r="182" spans="1:4">
      <c r="A182" s="1" t="s">
        <v>327</v>
      </c>
      <c r="B182" s="2" t="s">
        <v>35</v>
      </c>
      <c r="C182" s="3">
        <v>-1.4912840047399101</v>
      </c>
      <c r="D182" s="4">
        <v>6.06172562770719E-173</v>
      </c>
    </row>
    <row r="183" spans="1:4">
      <c r="A183" s="1" t="s">
        <v>328</v>
      </c>
      <c r="B183" s="7" t="s">
        <v>329</v>
      </c>
      <c r="C183" s="3">
        <v>2.3848757368848101</v>
      </c>
      <c r="D183" s="4">
        <v>3.67376463113383E-35</v>
      </c>
    </row>
    <row r="184" spans="1:4">
      <c r="A184" s="1" t="s">
        <v>330</v>
      </c>
      <c r="B184" s="2" t="s">
        <v>331</v>
      </c>
      <c r="C184" s="3">
        <v>-3.3169020599610399</v>
      </c>
      <c r="D184" s="4">
        <v>2.8199349294153401E-9</v>
      </c>
    </row>
    <row r="185" spans="1:4">
      <c r="A185" s="1" t="s">
        <v>332</v>
      </c>
      <c r="B185" s="2" t="s">
        <v>27</v>
      </c>
      <c r="C185" s="3">
        <v>-1.3778685472080801</v>
      </c>
      <c r="D185" s="4">
        <v>2.0879429728278499E-32</v>
      </c>
    </row>
    <row r="186" spans="1:4">
      <c r="A186" s="1" t="s">
        <v>333</v>
      </c>
      <c r="B186" s="2" t="s">
        <v>334</v>
      </c>
      <c r="C186" s="3">
        <v>1.90513165143789</v>
      </c>
      <c r="D186" s="4">
        <v>1.5498400288831499E-7</v>
      </c>
    </row>
    <row r="187" spans="1:4">
      <c r="A187" s="1" t="s">
        <v>335</v>
      </c>
      <c r="B187" s="2" t="s">
        <v>336</v>
      </c>
      <c r="C187" s="3">
        <v>1.0425726045771</v>
      </c>
      <c r="D187" s="4">
        <v>1.46405262113507E-14</v>
      </c>
    </row>
    <row r="188" spans="1:4">
      <c r="A188" s="1" t="s">
        <v>337</v>
      </c>
      <c r="B188" s="7" t="s">
        <v>338</v>
      </c>
      <c r="C188" s="3">
        <v>1.0848192480474199</v>
      </c>
      <c r="D188" s="4">
        <v>5.57067639792615E-15</v>
      </c>
    </row>
    <row r="189" spans="1:4">
      <c r="A189" s="1" t="s">
        <v>339</v>
      </c>
      <c r="B189" s="2" t="s">
        <v>7</v>
      </c>
      <c r="C189" s="3">
        <v>3.41292026847387</v>
      </c>
      <c r="D189" s="4">
        <v>2.9726073898542301E-44</v>
      </c>
    </row>
    <row r="190" spans="1:4">
      <c r="A190" s="1" t="s">
        <v>340</v>
      </c>
      <c r="B190" s="2" t="s">
        <v>341</v>
      </c>
      <c r="C190" s="3">
        <v>-1.6684341601613499</v>
      </c>
      <c r="D190" s="4">
        <v>2.9938959040939703E-20</v>
      </c>
    </row>
    <row r="191" spans="1:4">
      <c r="A191" s="1" t="s">
        <v>342</v>
      </c>
      <c r="B191" s="2" t="s">
        <v>7</v>
      </c>
      <c r="C191" s="3">
        <v>3.0198328822072198</v>
      </c>
      <c r="D191" s="4">
        <v>0</v>
      </c>
    </row>
    <row r="192" spans="1:4">
      <c r="A192" s="1" t="s">
        <v>343</v>
      </c>
      <c r="B192" s="2" t="s">
        <v>344</v>
      </c>
      <c r="C192" s="3">
        <v>-1.2882171644514799</v>
      </c>
      <c r="D192" s="4">
        <v>1.27316605113224E-10</v>
      </c>
    </row>
    <row r="193" spans="1:4">
      <c r="A193" s="1" t="s">
        <v>345</v>
      </c>
      <c r="B193" s="7" t="s">
        <v>346</v>
      </c>
      <c r="C193" s="3">
        <v>-1.29725914184929</v>
      </c>
      <c r="D193" s="4">
        <v>5.18271466559468E-155</v>
      </c>
    </row>
    <row r="194" spans="1:4">
      <c r="A194" s="1" t="s">
        <v>347</v>
      </c>
      <c r="B194" s="2" t="s">
        <v>11</v>
      </c>
      <c r="C194" s="3">
        <v>-2.8076507583489101</v>
      </c>
      <c r="D194" s="4">
        <v>1.01388695747697E-4</v>
      </c>
    </row>
    <row r="195" spans="1:4">
      <c r="A195" s="1" t="s">
        <v>348</v>
      </c>
      <c r="B195" s="2" t="s">
        <v>349</v>
      </c>
      <c r="C195" s="3">
        <v>1.01667724231241</v>
      </c>
      <c r="D195" s="4">
        <v>8.1177038292142902E-14</v>
      </c>
    </row>
    <row r="196" spans="1:4">
      <c r="A196" s="1" t="s">
        <v>350</v>
      </c>
      <c r="B196" s="2" t="s">
        <v>351</v>
      </c>
      <c r="C196" s="3">
        <v>-2.0507279465966799</v>
      </c>
      <c r="D196" s="4">
        <v>5.5266999783730202E-17</v>
      </c>
    </row>
    <row r="197" spans="1:4">
      <c r="A197" s="1" t="s">
        <v>352</v>
      </c>
      <c r="B197" s="2" t="s">
        <v>353</v>
      </c>
      <c r="C197" s="3">
        <v>1.28234070589587</v>
      </c>
      <c r="D197" s="4">
        <v>4.5906505423568402E-18</v>
      </c>
    </row>
    <row r="198" spans="1:4">
      <c r="A198" s="1" t="s">
        <v>354</v>
      </c>
      <c r="B198" s="2" t="s">
        <v>355</v>
      </c>
      <c r="C198" s="3">
        <v>-1.6750135771288699</v>
      </c>
      <c r="D198" s="4">
        <v>0</v>
      </c>
    </row>
    <row r="199" spans="1:4">
      <c r="A199" s="1" t="s">
        <v>356</v>
      </c>
      <c r="B199" s="2" t="s">
        <v>357</v>
      </c>
      <c r="C199" s="3">
        <v>-1.2768772843106599</v>
      </c>
      <c r="D199" s="4">
        <v>1.4942972117155701E-14</v>
      </c>
    </row>
    <row r="200" spans="1:4">
      <c r="A200" s="1" t="s">
        <v>358</v>
      </c>
      <c r="B200" s="2" t="s">
        <v>359</v>
      </c>
      <c r="C200" s="3">
        <v>-1.3764241315737</v>
      </c>
      <c r="D200" s="4">
        <v>1.1569242029661099E-106</v>
      </c>
    </row>
    <row r="201" spans="1:4">
      <c r="A201" s="1" t="s">
        <v>360</v>
      </c>
      <c r="B201" s="2" t="s">
        <v>361</v>
      </c>
      <c r="C201" s="3">
        <v>1.88140860017095</v>
      </c>
      <c r="D201" s="4">
        <v>1.3897264728924401E-38</v>
      </c>
    </row>
    <row r="202" spans="1:4">
      <c r="A202" s="1" t="s">
        <v>362</v>
      </c>
      <c r="B202" s="2" t="s">
        <v>331</v>
      </c>
      <c r="C202" s="3">
        <v>-3.5303724211729199</v>
      </c>
      <c r="D202" s="4">
        <v>1.3035035879201501E-7</v>
      </c>
    </row>
    <row r="203" spans="1:4">
      <c r="A203" s="1" t="s">
        <v>363</v>
      </c>
      <c r="B203" s="2" t="s">
        <v>271</v>
      </c>
      <c r="C203" s="3">
        <v>1.90539124882195</v>
      </c>
      <c r="D203" s="4">
        <v>9.7444805453038397E-6</v>
      </c>
    </row>
    <row r="204" spans="1:4">
      <c r="A204" s="1" t="s">
        <v>364</v>
      </c>
      <c r="B204" s="2" t="s">
        <v>365</v>
      </c>
      <c r="C204" s="3">
        <v>-1.32943706733746</v>
      </c>
      <c r="D204" s="4">
        <v>0</v>
      </c>
    </row>
    <row r="205" spans="1:4">
      <c r="A205" s="1" t="s">
        <v>366</v>
      </c>
      <c r="B205" s="2" t="s">
        <v>262</v>
      </c>
      <c r="C205" s="3">
        <v>-2.1419919422595299</v>
      </c>
      <c r="D205" s="4">
        <v>2.5006197794596101E-17</v>
      </c>
    </row>
    <row r="206" spans="1:4">
      <c r="A206" s="1" t="s">
        <v>367</v>
      </c>
      <c r="B206" s="2" t="s">
        <v>368</v>
      </c>
      <c r="C206" s="3">
        <v>-1.17240650318493</v>
      </c>
      <c r="D206" s="4">
        <v>7.5271594923707401E-6</v>
      </c>
    </row>
    <row r="207" spans="1:4">
      <c r="A207" s="1" t="s">
        <v>369</v>
      </c>
      <c r="B207" s="2" t="s">
        <v>370</v>
      </c>
      <c r="C207" s="3">
        <v>1.3335004387875</v>
      </c>
      <c r="D207" s="4">
        <v>8.0318543965884696E-63</v>
      </c>
    </row>
    <row r="208" spans="1:4">
      <c r="A208" s="1" t="s">
        <v>371</v>
      </c>
      <c r="B208" s="2" t="s">
        <v>372</v>
      </c>
      <c r="C208" s="3">
        <v>-1.0145053502581001</v>
      </c>
      <c r="D208" s="4">
        <v>1.11177518808374E-78</v>
      </c>
    </row>
    <row r="209" spans="1:4">
      <c r="A209" s="1" t="s">
        <v>373</v>
      </c>
      <c r="B209" s="2" t="s">
        <v>374</v>
      </c>
      <c r="C209" s="3">
        <v>-2.2502594101243099</v>
      </c>
      <c r="D209" s="4">
        <v>2.1837147439415599E-121</v>
      </c>
    </row>
    <row r="210" spans="1:4">
      <c r="A210" s="1" t="s">
        <v>375</v>
      </c>
      <c r="B210" s="2" t="s">
        <v>376</v>
      </c>
      <c r="C210" s="3">
        <v>-3.5193112636035</v>
      </c>
      <c r="D210" s="4">
        <v>3.7918075050891201E-211</v>
      </c>
    </row>
    <row r="211" spans="1:4">
      <c r="A211" s="1" t="s">
        <v>377</v>
      </c>
      <c r="B211" s="2" t="s">
        <v>378</v>
      </c>
      <c r="C211" s="3">
        <v>-2.4533244187996601</v>
      </c>
      <c r="D211" s="4">
        <v>0</v>
      </c>
    </row>
    <row r="212" spans="1:4">
      <c r="A212" s="1" t="s">
        <v>379</v>
      </c>
      <c r="B212" s="2" t="s">
        <v>380</v>
      </c>
      <c r="C212" s="3">
        <v>1.3188914901148301</v>
      </c>
      <c r="D212" s="4">
        <v>1.11929013345498E-26</v>
      </c>
    </row>
    <row r="213" spans="1:4">
      <c r="A213" s="1" t="s">
        <v>381</v>
      </c>
      <c r="B213" s="2" t="s">
        <v>382</v>
      </c>
      <c r="C213" s="3">
        <v>1.4493927657165999</v>
      </c>
      <c r="D213" s="4">
        <v>8.9707362135461093E-22</v>
      </c>
    </row>
    <row r="214" spans="1:4">
      <c r="A214" s="1" t="s">
        <v>383</v>
      </c>
      <c r="B214" s="2" t="s">
        <v>384</v>
      </c>
      <c r="C214" s="3">
        <v>1.3387379317535</v>
      </c>
      <c r="D214" s="4">
        <v>3.2129425402002099E-247</v>
      </c>
    </row>
    <row r="215" spans="1:4">
      <c r="A215" s="1" t="s">
        <v>385</v>
      </c>
      <c r="B215" s="2" t="s">
        <v>386</v>
      </c>
      <c r="C215" s="3">
        <v>-2.7775884156499999</v>
      </c>
      <c r="D215" s="4">
        <v>3.5907530470151601E-4</v>
      </c>
    </row>
    <row r="216" spans="1:4">
      <c r="A216" s="1" t="s">
        <v>387</v>
      </c>
      <c r="B216" s="2" t="s">
        <v>388</v>
      </c>
      <c r="C216" s="3">
        <v>-1.3487688022583899</v>
      </c>
      <c r="D216" s="4">
        <v>4.91144834047687E-44</v>
      </c>
    </row>
    <row r="217" spans="1:4">
      <c r="A217" s="1" t="s">
        <v>389</v>
      </c>
      <c r="B217" s="2" t="s">
        <v>390</v>
      </c>
      <c r="C217" s="3">
        <v>-2.8438330946555599</v>
      </c>
      <c r="D217" s="4">
        <v>7.0699205811108097E-9</v>
      </c>
    </row>
    <row r="218" spans="1:4">
      <c r="A218" s="1" t="s">
        <v>391</v>
      </c>
      <c r="B218" s="2" t="s">
        <v>35</v>
      </c>
      <c r="C218" s="3">
        <v>1.6182192241408699</v>
      </c>
      <c r="D218" s="4">
        <v>1.5590923278396998E-5</v>
      </c>
    </row>
    <row r="219" spans="1:4">
      <c r="A219" s="1" t="s">
        <v>392</v>
      </c>
      <c r="B219" s="2" t="s">
        <v>393</v>
      </c>
      <c r="C219" s="3">
        <v>1.40409441878803</v>
      </c>
      <c r="D219" s="4">
        <v>3.4245509533886498E-4</v>
      </c>
    </row>
    <row r="220" spans="1:4">
      <c r="A220" s="1" t="s">
        <v>394</v>
      </c>
      <c r="B220" s="2" t="s">
        <v>35</v>
      </c>
      <c r="C220" s="3">
        <v>-3.9272940053483998</v>
      </c>
      <c r="D220" s="4">
        <v>3.6080192712052402E-4</v>
      </c>
    </row>
    <row r="221" spans="1:4">
      <c r="A221" s="1" t="s">
        <v>395</v>
      </c>
      <c r="B221" s="2" t="s">
        <v>331</v>
      </c>
      <c r="C221" s="3">
        <v>-4.1309762766888003</v>
      </c>
      <c r="D221" s="4">
        <v>9.5515467671315502E-5</v>
      </c>
    </row>
    <row r="222" spans="1:4">
      <c r="A222" s="1" t="s">
        <v>396</v>
      </c>
      <c r="B222" s="2" t="s">
        <v>35</v>
      </c>
      <c r="C222" s="3">
        <v>-1.8552188194111801</v>
      </c>
      <c r="D222" s="4">
        <v>1.34834199871445E-8</v>
      </c>
    </row>
    <row r="223" spans="1:4">
      <c r="A223" s="1" t="s">
        <v>397</v>
      </c>
      <c r="B223" s="2" t="s">
        <v>55</v>
      </c>
      <c r="C223" s="3">
        <v>-6.4477382386532698</v>
      </c>
      <c r="D223" s="4">
        <v>4.5287990350133099E-47</v>
      </c>
    </row>
    <row r="224" spans="1:4">
      <c r="A224" s="1" t="s">
        <v>398</v>
      </c>
      <c r="B224" s="2" t="s">
        <v>399</v>
      </c>
      <c r="C224" s="3">
        <v>-2.2548686633769099</v>
      </c>
      <c r="D224" s="4">
        <v>6.2519465028013804E-4</v>
      </c>
    </row>
    <row r="225" spans="1:4">
      <c r="A225" s="1" t="s">
        <v>400</v>
      </c>
      <c r="B225" s="2" t="s">
        <v>401</v>
      </c>
      <c r="C225" s="3">
        <v>1.4565823663540101</v>
      </c>
      <c r="D225" s="4">
        <v>1.9200858351480499E-92</v>
      </c>
    </row>
    <row r="226" spans="1:4">
      <c r="A226" s="1" t="s">
        <v>402</v>
      </c>
      <c r="B226" s="2" t="s">
        <v>403</v>
      </c>
      <c r="C226" s="3">
        <v>-1.2408015512413499</v>
      </c>
      <c r="D226" s="4">
        <v>5.3920111034154001E-73</v>
      </c>
    </row>
    <row r="227" spans="1:4">
      <c r="A227" s="1" t="s">
        <v>404</v>
      </c>
      <c r="B227" s="2" t="s">
        <v>365</v>
      </c>
      <c r="C227" s="3">
        <v>-1.12564631471077</v>
      </c>
      <c r="D227" s="4">
        <v>2.7028172958787498E-164</v>
      </c>
    </row>
    <row r="228" spans="1:4">
      <c r="A228" s="1" t="s">
        <v>405</v>
      </c>
      <c r="B228" s="2" t="s">
        <v>29</v>
      </c>
      <c r="C228" s="3">
        <v>-1.3089382715955999</v>
      </c>
      <c r="D228" s="4">
        <v>8.2521669963793696E-6</v>
      </c>
    </row>
    <row r="229" spans="1:4">
      <c r="A229" s="1" t="s">
        <v>406</v>
      </c>
      <c r="B229" s="2" t="s">
        <v>407</v>
      </c>
      <c r="C229" s="3">
        <v>-3.49433459807228</v>
      </c>
      <c r="D229" s="4">
        <v>2.12724018095355E-7</v>
      </c>
    </row>
    <row r="230" spans="1:4">
      <c r="A230" s="1" t="s">
        <v>408</v>
      </c>
      <c r="B230" s="2" t="s">
        <v>409</v>
      </c>
      <c r="C230" s="3">
        <v>-1.4881462286545799</v>
      </c>
      <c r="D230" s="4">
        <v>0</v>
      </c>
    </row>
    <row r="231" spans="1:4">
      <c r="A231" s="1" t="s">
        <v>410</v>
      </c>
      <c r="B231" s="2" t="s">
        <v>411</v>
      </c>
      <c r="C231" s="3">
        <v>-1.0114720177037799</v>
      </c>
      <c r="D231" s="4">
        <v>3.1321122789761198E-32</v>
      </c>
    </row>
    <row r="232" spans="1:4">
      <c r="A232" s="1" t="s">
        <v>412</v>
      </c>
      <c r="B232" s="2" t="s">
        <v>35</v>
      </c>
      <c r="C232" s="3">
        <v>-1.2148560516578799</v>
      </c>
      <c r="D232" s="4">
        <v>1.5313122422639201E-273</v>
      </c>
    </row>
    <row r="233" spans="1:4">
      <c r="A233" s="1" t="s">
        <v>413</v>
      </c>
      <c r="B233" s="2" t="s">
        <v>414</v>
      </c>
      <c r="C233" s="3">
        <v>1.5514849875941199</v>
      </c>
      <c r="D233" s="4">
        <v>8.4354235866012197E-7</v>
      </c>
    </row>
    <row r="234" spans="1:4">
      <c r="A234" s="1" t="s">
        <v>415</v>
      </c>
      <c r="B234" s="2" t="s">
        <v>35</v>
      </c>
      <c r="C234" s="3">
        <v>1.21895848460402</v>
      </c>
      <c r="D234" s="4">
        <v>2.6125618428096801E-9</v>
      </c>
    </row>
    <row r="235" spans="1:4">
      <c r="A235" s="1" t="s">
        <v>416</v>
      </c>
      <c r="B235" s="2" t="s">
        <v>417</v>
      </c>
      <c r="C235" s="3">
        <v>1.2548057100400101</v>
      </c>
      <c r="D235" s="4">
        <v>3.2430554022530299E-23</v>
      </c>
    </row>
    <row r="236" spans="1:4">
      <c r="A236" s="1" t="s">
        <v>418</v>
      </c>
      <c r="B236" s="2" t="s">
        <v>419</v>
      </c>
      <c r="C236" s="3">
        <v>-1.10481284425815</v>
      </c>
      <c r="D236" s="4">
        <v>0</v>
      </c>
    </row>
    <row r="237" spans="1:4">
      <c r="A237" s="1" t="s">
        <v>420</v>
      </c>
      <c r="B237" s="2" t="s">
        <v>421</v>
      </c>
      <c r="C237" s="3">
        <v>-1.0786294904856699</v>
      </c>
      <c r="D237" s="4">
        <v>6.4187423897130303E-76</v>
      </c>
    </row>
    <row r="238" spans="1:4">
      <c r="A238" s="1" t="s">
        <v>422</v>
      </c>
      <c r="B238" s="2" t="s">
        <v>35</v>
      </c>
      <c r="C238" s="3">
        <v>1.05731273851954</v>
      </c>
      <c r="D238" s="4">
        <v>2.1229334804571598E-27</v>
      </c>
    </row>
    <row r="239" spans="1:4">
      <c r="A239" s="1" t="s">
        <v>423</v>
      </c>
      <c r="B239" s="2" t="s">
        <v>424</v>
      </c>
      <c r="C239" s="3">
        <v>1.0597931076717699</v>
      </c>
      <c r="D239" s="4">
        <v>5.3918220606846297E-8</v>
      </c>
    </row>
    <row r="240" spans="1:4">
      <c r="A240" s="1" t="s">
        <v>425</v>
      </c>
      <c r="B240" s="2" t="s">
        <v>426</v>
      </c>
      <c r="C240" s="3">
        <v>-1.0717303285936299</v>
      </c>
      <c r="D240" s="4">
        <v>3.3497579303665299E-31</v>
      </c>
    </row>
    <row r="241" spans="1:4">
      <c r="A241" s="1" t="s">
        <v>427</v>
      </c>
      <c r="B241" s="2" t="s">
        <v>428</v>
      </c>
      <c r="C241" s="3">
        <v>1.25150510223825</v>
      </c>
      <c r="D241" s="4">
        <v>3.7527222526683299E-138</v>
      </c>
    </row>
    <row r="242" spans="1:4">
      <c r="A242" s="1" t="s">
        <v>429</v>
      </c>
      <c r="B242" s="2" t="s">
        <v>430</v>
      </c>
      <c r="C242" s="3">
        <v>-1.39108578932347</v>
      </c>
      <c r="D242" s="4">
        <v>3.5449980695867601E-279</v>
      </c>
    </row>
    <row r="243" spans="1:4">
      <c r="A243" s="1" t="s">
        <v>431</v>
      </c>
      <c r="B243" s="2" t="s">
        <v>249</v>
      </c>
      <c r="C243" s="3">
        <v>-4.6582008145304101</v>
      </c>
      <c r="D243" s="4">
        <v>3.10787967688535E-52</v>
      </c>
    </row>
    <row r="244" spans="1:4">
      <c r="A244" s="1" t="s">
        <v>432</v>
      </c>
      <c r="B244" s="2" t="s">
        <v>433</v>
      </c>
      <c r="C244" s="3">
        <v>1.6795429949955201</v>
      </c>
      <c r="D244" s="4">
        <v>4.7242130987657701E-15</v>
      </c>
    </row>
    <row r="245" spans="1:4">
      <c r="A245" s="1" t="s">
        <v>434</v>
      </c>
      <c r="B245" s="2" t="s">
        <v>35</v>
      </c>
      <c r="C245" s="3">
        <v>-4.2397617709866999</v>
      </c>
      <c r="D245" s="4">
        <v>4.3087128292496902E-5</v>
      </c>
    </row>
    <row r="246" spans="1:4">
      <c r="A246" s="1" t="s">
        <v>435</v>
      </c>
      <c r="B246" s="2" t="s">
        <v>421</v>
      </c>
      <c r="C246" s="3">
        <v>-1.41441013861738</v>
      </c>
      <c r="D246" s="4">
        <v>0</v>
      </c>
    </row>
    <row r="247" spans="1:4">
      <c r="A247" s="1" t="s">
        <v>436</v>
      </c>
      <c r="B247" s="2" t="s">
        <v>35</v>
      </c>
      <c r="C247" s="3">
        <v>1.36724683576172</v>
      </c>
      <c r="D247" s="4">
        <v>1.32373006148236E-4</v>
      </c>
    </row>
    <row r="248" spans="1:4">
      <c r="A248" s="1" t="s">
        <v>437</v>
      </c>
      <c r="B248" s="2" t="s">
        <v>438</v>
      </c>
      <c r="C248" s="3">
        <v>1.1789956619358899</v>
      </c>
      <c r="D248" s="4">
        <v>1.9707155652332301E-5</v>
      </c>
    </row>
    <row r="249" spans="1:4">
      <c r="A249" s="1" t="s">
        <v>439</v>
      </c>
      <c r="B249" s="2" t="s">
        <v>440</v>
      </c>
      <c r="C249" s="3">
        <v>1.36916340202284</v>
      </c>
      <c r="D249" s="4">
        <v>7.5459238830650895E-17</v>
      </c>
    </row>
    <row r="250" spans="1:4">
      <c r="A250" s="1" t="s">
        <v>441</v>
      </c>
      <c r="B250" s="2" t="s">
        <v>351</v>
      </c>
      <c r="C250" s="3">
        <v>-1.2142266788795599</v>
      </c>
      <c r="D250" s="4">
        <v>1.2799417356543301E-6</v>
      </c>
    </row>
    <row r="251" spans="1:4">
      <c r="A251" s="1" t="s">
        <v>442</v>
      </c>
      <c r="B251" s="2" t="s">
        <v>18</v>
      </c>
      <c r="C251" s="3">
        <v>-1.2027283490715499</v>
      </c>
      <c r="D251" s="4">
        <v>7.7048608876245703E-178</v>
      </c>
    </row>
    <row r="252" spans="1:4">
      <c r="A252" s="1" t="s">
        <v>443</v>
      </c>
      <c r="B252" s="2" t="s">
        <v>444</v>
      </c>
      <c r="C252" s="3">
        <v>-1.1816588164231201</v>
      </c>
      <c r="D252" s="4">
        <v>1.5512942796812001E-4</v>
      </c>
    </row>
    <row r="253" spans="1:4">
      <c r="A253" s="1" t="s">
        <v>445</v>
      </c>
      <c r="B253" s="2" t="s">
        <v>446</v>
      </c>
      <c r="C253" s="3">
        <v>1.20138502738831</v>
      </c>
      <c r="D253" s="4">
        <v>9.4224510055602196E-126</v>
      </c>
    </row>
    <row r="254" spans="1:4">
      <c r="A254" s="1" t="s">
        <v>447</v>
      </c>
      <c r="B254" s="2" t="s">
        <v>448</v>
      </c>
      <c r="C254" s="3">
        <v>1.1009228833767399</v>
      </c>
      <c r="D254" s="4">
        <v>1.0099205927664101E-12</v>
      </c>
    </row>
    <row r="255" spans="1:4">
      <c r="A255" s="1" t="s">
        <v>449</v>
      </c>
      <c r="B255" s="2" t="s">
        <v>450</v>
      </c>
      <c r="C255" s="3">
        <v>1.6076953848289099</v>
      </c>
      <c r="D255" s="4">
        <v>7.1810524054902802E-101</v>
      </c>
    </row>
    <row r="256" spans="1:4">
      <c r="A256" s="1" t="s">
        <v>451</v>
      </c>
      <c r="B256" s="2" t="s">
        <v>7</v>
      </c>
      <c r="C256" s="3">
        <v>1.92415680527636</v>
      </c>
      <c r="D256" s="4">
        <v>9.0271282795405692E-9</v>
      </c>
    </row>
    <row r="257" spans="1:4">
      <c r="A257" s="1" t="s">
        <v>452</v>
      </c>
      <c r="B257" s="2" t="s">
        <v>453</v>
      </c>
      <c r="C257" s="3">
        <v>-1.4127523907797299</v>
      </c>
      <c r="D257" s="4">
        <v>8.60361065304675E-4</v>
      </c>
    </row>
    <row r="258" spans="1:4">
      <c r="A258" s="1" t="s">
        <v>454</v>
      </c>
      <c r="B258" s="2" t="s">
        <v>455</v>
      </c>
      <c r="C258" s="3">
        <v>1.9728326693446001</v>
      </c>
      <c r="D258" s="4">
        <v>2.4759237820813798E-13</v>
      </c>
    </row>
    <row r="259" spans="1:4">
      <c r="A259" s="1" t="s">
        <v>456</v>
      </c>
      <c r="B259" s="2" t="s">
        <v>35</v>
      </c>
      <c r="C259" s="3">
        <v>1.21432689303492</v>
      </c>
      <c r="D259" s="4">
        <v>9.5366909055856195E-8</v>
      </c>
    </row>
    <row r="260" spans="1:4">
      <c r="A260" s="1" t="s">
        <v>457</v>
      </c>
      <c r="B260" s="2" t="s">
        <v>458</v>
      </c>
      <c r="C260" s="3">
        <v>1.0120539343117301</v>
      </c>
      <c r="D260" s="4">
        <v>8.3784091407568796E-155</v>
      </c>
    </row>
    <row r="261" spans="1:4">
      <c r="A261" s="1" t="s">
        <v>459</v>
      </c>
      <c r="B261" s="2" t="s">
        <v>460</v>
      </c>
      <c r="C261" s="3">
        <v>-1.60571710533822</v>
      </c>
      <c r="D261" s="4">
        <v>4.1273511956384901E-5</v>
      </c>
    </row>
    <row r="262" spans="1:4">
      <c r="A262" s="1" t="s">
        <v>461</v>
      </c>
      <c r="B262" s="2" t="s">
        <v>462</v>
      </c>
      <c r="C262" s="3">
        <v>-1.4909461671808499</v>
      </c>
      <c r="D262" s="4">
        <v>3.2269642746802301E-6</v>
      </c>
    </row>
    <row r="263" spans="1:4">
      <c r="A263" s="1" t="s">
        <v>463</v>
      </c>
      <c r="B263" s="2" t="s">
        <v>464</v>
      </c>
      <c r="C263" s="3">
        <v>1.0031823349426201</v>
      </c>
      <c r="D263" s="4">
        <v>1.16293256432245E-11</v>
      </c>
    </row>
    <row r="264" spans="1:4">
      <c r="A264" s="1" t="s">
        <v>465</v>
      </c>
      <c r="B264" s="7" t="s">
        <v>338</v>
      </c>
      <c r="C264" s="3">
        <v>1.2845576081460699</v>
      </c>
      <c r="D264" s="4">
        <v>2.12690098044355E-7</v>
      </c>
    </row>
    <row r="265" spans="1:4">
      <c r="A265" s="1" t="s">
        <v>466</v>
      </c>
      <c r="B265" s="2" t="s">
        <v>467</v>
      </c>
      <c r="C265" s="3">
        <v>2.22470168619079</v>
      </c>
      <c r="D265" s="4">
        <v>9.7080422491380896E-5</v>
      </c>
    </row>
    <row r="266" spans="1:4">
      <c r="A266" s="1" t="s">
        <v>468</v>
      </c>
      <c r="B266" s="2" t="s">
        <v>35</v>
      </c>
      <c r="C266" s="3">
        <v>-2.0816886736037099</v>
      </c>
      <c r="D266" s="4">
        <v>0</v>
      </c>
    </row>
  </sheetData>
  <mergeCells count="4">
    <mergeCell ref="C3:D3"/>
    <mergeCell ref="A3:A4"/>
    <mergeCell ref="B3:B4"/>
    <mergeCell ref="A1:D2"/>
  </mergeCells>
  <phoneticPr fontId="4" type="noConversion"/>
  <conditionalFormatting sqref="A3">
    <cfRule type="duplicateValues" dxfId="2" priority="1"/>
  </conditionalFormatting>
  <conditionalFormatting sqref="A269:A530">
    <cfRule type="duplicateValues" dxfId="1" priority="3"/>
  </conditionalFormatting>
  <conditionalFormatting sqref="A5:A1048576 A1">
    <cfRule type="duplicateValues" dxfId="0" priority="2"/>
  </conditionalFormatting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ylh</dc:creator>
  <cp:lastModifiedBy>Microsoft Office User</cp:lastModifiedBy>
  <dcterms:created xsi:type="dcterms:W3CDTF">2019-04-02T17:18:23Z</dcterms:created>
  <dcterms:modified xsi:type="dcterms:W3CDTF">2019-10-21T02:5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0.0.1203</vt:lpwstr>
  </property>
</Properties>
</file>